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rpshkr_lab_paradigm\RACS Dropbox\BioGroup\New rrnM ATP sensor\Re-Submission\Supplemental Files\"/>
    </mc:Choice>
  </mc:AlternateContent>
  <bookViews>
    <workbookView xWindow="0" yWindow="450" windowWidth="16605" windowHeight="9435" firstSheet="1" activeTab="6"/>
  </bookViews>
  <sheets>
    <sheet name="Table 1, experiment 1" sheetId="2" r:id="rId1"/>
    <sheet name="Table 1, experiment 2" sheetId="4" r:id="rId2"/>
    <sheet name="Table 1, experiment 3" sheetId="5" r:id="rId3"/>
    <sheet name="Table S2" sheetId="3" r:id="rId4"/>
    <sheet name="Table 1 " sheetId="7" r:id="rId5"/>
    <sheet name="Growth Rate Sweep Par. Changes" sheetId="9" r:id="rId6"/>
    <sheet name="Initial ATP Sweep Par. Changes" sheetId="8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9" i="3" l="1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6" i="5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6" i="4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6" i="2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6" i="3"/>
  <c r="M7" i="5"/>
  <c r="M8" i="5"/>
  <c r="M9" i="5"/>
  <c r="M11" i="5"/>
  <c r="M13" i="5"/>
  <c r="M15" i="5"/>
  <c r="M17" i="5"/>
  <c r="M19" i="5"/>
  <c r="M21" i="5"/>
  <c r="M22" i="5"/>
  <c r="M23" i="5"/>
  <c r="M24" i="5"/>
  <c r="M25" i="5"/>
  <c r="M26" i="5"/>
  <c r="M27" i="5"/>
  <c r="M28" i="5"/>
  <c r="M29" i="5"/>
  <c r="M30" i="5"/>
  <c r="M6" i="5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7" i="4"/>
  <c r="M6" i="4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7" i="2"/>
  <c r="L6" i="2"/>
  <c r="H14" i="7" l="1"/>
  <c r="G14" i="7"/>
  <c r="F14" i="7"/>
  <c r="E14" i="7"/>
  <c r="D14" i="7"/>
  <c r="C14" i="7"/>
  <c r="H13" i="7"/>
  <c r="G13" i="7"/>
  <c r="F13" i="7"/>
  <c r="E13" i="7"/>
  <c r="D13" i="7"/>
  <c r="C13" i="7"/>
  <c r="H12" i="7"/>
  <c r="G12" i="7"/>
  <c r="F12" i="7"/>
  <c r="E12" i="7"/>
  <c r="D12" i="7"/>
  <c r="C12" i="7"/>
  <c r="H11" i="7"/>
  <c r="G11" i="7"/>
  <c r="F11" i="7"/>
  <c r="E11" i="7"/>
  <c r="D11" i="7"/>
  <c r="C11" i="7"/>
  <c r="H10" i="7"/>
  <c r="G10" i="7"/>
  <c r="F10" i="7"/>
  <c r="E10" i="7"/>
  <c r="D10" i="7"/>
  <c r="C10" i="7"/>
  <c r="H9" i="7"/>
  <c r="G9" i="7"/>
  <c r="F9" i="7"/>
  <c r="E9" i="7"/>
  <c r="D9" i="7"/>
  <c r="C9" i="7"/>
</calcChain>
</file>

<file path=xl/sharedStrings.xml><?xml version="1.0" encoding="utf-8"?>
<sst xmlns="http://schemas.openxmlformats.org/spreadsheetml/2006/main" count="105" uniqueCount="34">
  <si>
    <t>The fits to this data were 1 of 3 sets of fits used to create Table 1.</t>
  </si>
  <si>
    <t>Time (min)</t>
  </si>
  <si>
    <t>Biomass (mg/L)</t>
  </si>
  <si>
    <t>Glucose (mM)</t>
  </si>
  <si>
    <t>Acetate (mM)</t>
  </si>
  <si>
    <t>DO (uM)</t>
  </si>
  <si>
    <t>ATPcellLuc (mM)</t>
  </si>
  <si>
    <t>ATPpopLuc (uM)</t>
  </si>
  <si>
    <t>ATPpopGFP (uM)</t>
  </si>
  <si>
    <t>ATPcellGFP (mM)</t>
  </si>
  <si>
    <t>Lag Phase</t>
  </si>
  <si>
    <t>Exponential Phase</t>
  </si>
  <si>
    <t>Stationary Phase</t>
  </si>
  <si>
    <t>Luciferase</t>
  </si>
  <si>
    <t>Sensor</t>
  </si>
  <si>
    <t>Averaged ATP (mM)</t>
  </si>
  <si>
    <t>ATP consumption rate (million ATP/cell/s)</t>
  </si>
  <si>
    <t>Power consumption (pW)</t>
  </si>
  <si>
    <t>ATP turnover time (s)</t>
  </si>
  <si>
    <t>This information is for Fig. S9</t>
  </si>
  <si>
    <t>This information is for Fig.7d and Fig. S7d-f</t>
  </si>
  <si>
    <t>mu_max_S (1/h)</t>
  </si>
  <si>
    <t>g (M)</t>
  </si>
  <si>
    <t>Initial Cellular ATP (mM)</t>
  </si>
  <si>
    <t>Initial Cellular ATP Production Flux From Respriation with Glucose (mM/s)</t>
  </si>
  <si>
    <t>Initial Cellular ATP Production Flux From Acetate Production (mM/s)</t>
  </si>
  <si>
    <t>Expt 1 Fit</t>
  </si>
  <si>
    <t>Expt 2 Fit</t>
  </si>
  <si>
    <t>Expt 3 Fit</t>
  </si>
  <si>
    <t xml:space="preserve"> Expt 3 Fit</t>
  </si>
  <si>
    <t>Kinetic data of HC-M ATP sensor in BW25113 strain in minimal media</t>
  </si>
  <si>
    <t>Kinetic data of HC-M ATP sensor in BL21 strain in minimal media</t>
  </si>
  <si>
    <t>Note: no every time-point sample was measrued for acetate.</t>
  </si>
  <si>
    <t>Note: no every time-point sample was measrued for acetate and gluco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NumberFormat="1" applyFont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1" fontId="0" fillId="0" borderId="0" xfId="0" applyNumberFormat="1"/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wrapText="1"/>
    </xf>
    <xf numFmtId="164" fontId="0" fillId="0" borderId="28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29" xfId="0" applyNumberFormat="1" applyFill="1" applyBorder="1" applyAlignment="1">
      <alignment horizontal="center" vertical="center"/>
    </xf>
    <xf numFmtId="164" fontId="0" fillId="0" borderId="30" xfId="0" applyNumberFormat="1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164" fontId="0" fillId="0" borderId="18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31" xfId="0" applyNumberForma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32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164" fontId="0" fillId="0" borderId="33" xfId="0" applyNumberFormat="1" applyFill="1" applyBorder="1" applyAlignment="1">
      <alignment horizontal="center" vertical="center"/>
    </xf>
    <xf numFmtId="164" fontId="0" fillId="0" borderId="34" xfId="0" applyNumberFormat="1" applyFill="1" applyBorder="1" applyAlignment="1">
      <alignment horizontal="center" vertical="center"/>
    </xf>
    <xf numFmtId="164" fontId="0" fillId="0" borderId="35" xfId="0" applyNumberFormat="1" applyFill="1" applyBorder="1" applyAlignment="1">
      <alignment horizontal="center" vertical="center"/>
    </xf>
    <xf numFmtId="0" fontId="0" fillId="0" borderId="0" xfId="0" applyNumberFormat="1"/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E31" sqref="E31"/>
    </sheetView>
  </sheetViews>
  <sheetFormatPr defaultColWidth="11" defaultRowHeight="15.75" x14ac:dyDescent="0.25"/>
  <cols>
    <col min="2" max="2" width="9.75" customWidth="1"/>
    <col min="3" max="3" width="13.75" customWidth="1"/>
    <col min="4" max="4" width="9.75" customWidth="1"/>
    <col min="5" max="5" width="12.25" customWidth="1"/>
    <col min="6" max="6" width="9.75" customWidth="1"/>
    <col min="7" max="7" width="12" customWidth="1"/>
    <col min="8" max="8" width="9.75" customWidth="1"/>
    <col min="9" max="9" width="8.25" customWidth="1"/>
    <col min="10" max="10" width="9.75" customWidth="1"/>
    <col min="11" max="11" width="14" customWidth="1"/>
    <col min="12" max="12" width="9.75" customWidth="1"/>
    <col min="13" max="13" width="14.25" customWidth="1"/>
    <col min="14" max="14" width="10" customWidth="1"/>
    <col min="15" max="15" width="14.75" customWidth="1"/>
    <col min="16" max="16" width="9.75" customWidth="1"/>
    <col min="17" max="17" width="15.25" customWidth="1"/>
    <col min="19" max="19" width="12" customWidth="1"/>
  </cols>
  <sheetData>
    <row r="1" spans="1:16" x14ac:dyDescent="0.25">
      <c r="A1" t="s">
        <v>30</v>
      </c>
    </row>
    <row r="2" spans="1:16" x14ac:dyDescent="0.25">
      <c r="A2" t="s">
        <v>0</v>
      </c>
    </row>
    <row r="3" spans="1:16" x14ac:dyDescent="0.25">
      <c r="A3" t="s">
        <v>32</v>
      </c>
    </row>
    <row r="5" spans="1:16" x14ac:dyDescent="0.25">
      <c r="A5" t="s">
        <v>1</v>
      </c>
      <c r="B5" t="s">
        <v>2</v>
      </c>
      <c r="C5" t="s">
        <v>1</v>
      </c>
      <c r="D5" t="s">
        <v>3</v>
      </c>
      <c r="E5" t="s">
        <v>1</v>
      </c>
      <c r="F5" t="s">
        <v>4</v>
      </c>
      <c r="G5" t="s">
        <v>1</v>
      </c>
      <c r="H5" t="s">
        <v>5</v>
      </c>
      <c r="I5" t="s">
        <v>1</v>
      </c>
      <c r="J5" t="s">
        <v>7</v>
      </c>
      <c r="K5" t="s">
        <v>1</v>
      </c>
      <c r="L5" t="s">
        <v>6</v>
      </c>
      <c r="M5" s="2" t="s">
        <v>1</v>
      </c>
      <c r="N5" s="2" t="s">
        <v>8</v>
      </c>
      <c r="O5" s="2" t="s">
        <v>1</v>
      </c>
      <c r="P5" s="2" t="s">
        <v>9</v>
      </c>
    </row>
    <row r="6" spans="1:16" x14ac:dyDescent="0.25">
      <c r="A6">
        <v>0</v>
      </c>
      <c r="B6">
        <v>16.93236758241758</v>
      </c>
      <c r="C6">
        <v>0</v>
      </c>
      <c r="D6">
        <v>10.883013182674175</v>
      </c>
      <c r="E6">
        <v>0</v>
      </c>
      <c r="F6">
        <v>0</v>
      </c>
      <c r="G6">
        <v>0</v>
      </c>
      <c r="H6">
        <v>207.81250000000003</v>
      </c>
      <c r="I6">
        <v>0</v>
      </c>
      <c r="J6" s="1">
        <v>3.446581E-2</v>
      </c>
      <c r="K6">
        <v>0</v>
      </c>
      <c r="L6">
        <f>J6*(1/B6)*405</f>
        <v>0.82437692083265079</v>
      </c>
      <c r="M6" s="2">
        <v>0</v>
      </c>
      <c r="N6" s="2">
        <v>2.6448768372775416E-2</v>
      </c>
      <c r="O6" s="2">
        <v>0</v>
      </c>
      <c r="P6" s="2">
        <f>N6*(1/B6)*405</f>
        <v>0.63261981166160308</v>
      </c>
    </row>
    <row r="7" spans="1:16" x14ac:dyDescent="0.25">
      <c r="A7">
        <v>30</v>
      </c>
      <c r="B7">
        <v>23.589143406593404</v>
      </c>
      <c r="C7">
        <v>30</v>
      </c>
      <c r="D7">
        <v>10.603640929064634</v>
      </c>
      <c r="G7">
        <v>30</v>
      </c>
      <c r="H7">
        <v>203.125</v>
      </c>
      <c r="I7">
        <v>30</v>
      </c>
      <c r="J7">
        <v>8.1952285558186122E-2</v>
      </c>
      <c r="K7">
        <v>30</v>
      </c>
      <c r="L7">
        <f>J7*(1/B7)*405</f>
        <v>1.4070318315072117</v>
      </c>
      <c r="M7" s="2">
        <v>30</v>
      </c>
      <c r="N7" s="2">
        <v>5.9005620250287688E-2</v>
      </c>
      <c r="O7" s="2">
        <v>30</v>
      </c>
      <c r="P7" s="2">
        <f t="shared" ref="P7:P26" si="0">N7*(1/B7)*405</f>
        <v>1.0130624834256161</v>
      </c>
    </row>
    <row r="8" spans="1:16" x14ac:dyDescent="0.25">
      <c r="A8">
        <v>60</v>
      </c>
      <c r="B8">
        <v>27.633283516483516</v>
      </c>
      <c r="C8">
        <v>60</v>
      </c>
      <c r="D8">
        <v>10.23327055869426</v>
      </c>
      <c r="E8">
        <v>60</v>
      </c>
      <c r="F8">
        <v>0.15605690472769077</v>
      </c>
      <c r="G8">
        <v>60</v>
      </c>
      <c r="H8">
        <v>199.04166666666666</v>
      </c>
      <c r="I8">
        <v>60</v>
      </c>
      <c r="J8">
        <v>0.1782462210890548</v>
      </c>
      <c r="K8">
        <v>60</v>
      </c>
      <c r="L8">
        <f t="shared" ref="L8:L26" si="1">J8*(1/B8)*405</f>
        <v>2.6124191682832527</v>
      </c>
      <c r="M8" s="2">
        <v>60</v>
      </c>
      <c r="N8" s="2">
        <v>0.1712443918108798</v>
      </c>
      <c r="O8" s="2">
        <v>60</v>
      </c>
      <c r="P8" s="2">
        <f t="shared" si="0"/>
        <v>2.5097986868638325</v>
      </c>
    </row>
    <row r="9" spans="1:16" x14ac:dyDescent="0.25">
      <c r="A9">
        <v>90</v>
      </c>
      <c r="B9">
        <v>36.026678571428562</v>
      </c>
      <c r="C9">
        <v>90</v>
      </c>
      <c r="D9">
        <v>10.806779661016924</v>
      </c>
      <c r="G9">
        <v>90</v>
      </c>
      <c r="H9">
        <v>197.5</v>
      </c>
      <c r="I9">
        <v>90</v>
      </c>
      <c r="J9">
        <v>0.25814969950828626</v>
      </c>
      <c r="K9">
        <v>90</v>
      </c>
      <c r="L9">
        <f t="shared" si="1"/>
        <v>2.9020335053526476</v>
      </c>
      <c r="M9" s="2">
        <v>90</v>
      </c>
      <c r="N9" s="2">
        <v>0.26357950723238532</v>
      </c>
      <c r="O9" s="2">
        <v>90</v>
      </c>
      <c r="P9" s="2">
        <f t="shared" si="0"/>
        <v>2.9630736071733055</v>
      </c>
    </row>
    <row r="10" spans="1:16" x14ac:dyDescent="0.25">
      <c r="A10">
        <v>120</v>
      </c>
      <c r="B10">
        <v>50.038491758241761</v>
      </c>
      <c r="C10">
        <v>120</v>
      </c>
      <c r="D10">
        <v>10.445197740112969</v>
      </c>
      <c r="E10">
        <v>120</v>
      </c>
      <c r="F10">
        <v>0.44862767639028595</v>
      </c>
      <c r="G10">
        <v>120</v>
      </c>
      <c r="H10">
        <v>197.08333333333331</v>
      </c>
      <c r="I10">
        <v>120</v>
      </c>
      <c r="J10">
        <v>0.41385904206883989</v>
      </c>
      <c r="K10">
        <v>120</v>
      </c>
      <c r="L10">
        <f t="shared" si="1"/>
        <v>3.3496795396570458</v>
      </c>
      <c r="M10" s="2">
        <v>120</v>
      </c>
      <c r="N10" s="2">
        <v>0.35001145085957253</v>
      </c>
      <c r="O10" s="2">
        <v>120</v>
      </c>
      <c r="P10" s="2">
        <f t="shared" si="0"/>
        <v>2.8329118767809121</v>
      </c>
    </row>
    <row r="11" spans="1:16" x14ac:dyDescent="0.25">
      <c r="A11">
        <v>150</v>
      </c>
      <c r="B11">
        <v>68.369162637362635</v>
      </c>
      <c r="C11">
        <v>150</v>
      </c>
      <c r="D11">
        <v>9.7431261770244557</v>
      </c>
      <c r="G11">
        <v>150</v>
      </c>
      <c r="H11">
        <v>193.95833333333334</v>
      </c>
      <c r="I11">
        <v>150</v>
      </c>
      <c r="J11">
        <v>0.57366599890730285</v>
      </c>
      <c r="K11">
        <v>150</v>
      </c>
      <c r="L11">
        <f t="shared" si="1"/>
        <v>3.3982386297428562</v>
      </c>
      <c r="M11" s="2">
        <v>150</v>
      </c>
      <c r="N11" s="2">
        <v>0.55343736236307806</v>
      </c>
      <c r="O11" s="2">
        <v>150</v>
      </c>
      <c r="P11" s="2">
        <f t="shared" si="0"/>
        <v>3.2784097846264477</v>
      </c>
    </row>
    <row r="12" spans="1:16" x14ac:dyDescent="0.25">
      <c r="A12">
        <v>180</v>
      </c>
      <c r="B12">
        <v>75.542662087912106</v>
      </c>
      <c r="C12">
        <v>180</v>
      </c>
      <c r="D12">
        <v>9.0116760828625075</v>
      </c>
      <c r="E12">
        <v>180</v>
      </c>
      <c r="F12">
        <v>0.69291564880011525</v>
      </c>
      <c r="G12">
        <v>180</v>
      </c>
      <c r="H12">
        <v>192.5</v>
      </c>
      <c r="I12">
        <v>180</v>
      </c>
      <c r="J12">
        <v>0.54600710253141505</v>
      </c>
      <c r="K12">
        <v>180</v>
      </c>
      <c r="L12">
        <f t="shared" si="1"/>
        <v>2.9272581930973214</v>
      </c>
      <c r="M12" s="2">
        <v>180</v>
      </c>
      <c r="N12" s="2">
        <v>0.57430487465412328</v>
      </c>
      <c r="O12" s="2">
        <v>180</v>
      </c>
      <c r="P12" s="2">
        <f t="shared" si="0"/>
        <v>3.0789684637303534</v>
      </c>
    </row>
    <row r="13" spans="1:16" x14ac:dyDescent="0.25">
      <c r="A13">
        <v>210</v>
      </c>
      <c r="B13">
        <v>102.4107032967033</v>
      </c>
      <c r="C13">
        <v>210</v>
      </c>
      <c r="D13">
        <v>8.5747645951035523</v>
      </c>
      <c r="E13">
        <v>210</v>
      </c>
      <c r="F13">
        <v>1.0969966949274321</v>
      </c>
      <c r="G13">
        <v>210</v>
      </c>
      <c r="H13">
        <v>186.25</v>
      </c>
      <c r="I13">
        <v>210</v>
      </c>
      <c r="J13">
        <v>0.8297668912766345</v>
      </c>
      <c r="K13">
        <v>210</v>
      </c>
      <c r="L13">
        <f t="shared" si="1"/>
        <v>3.2814498890161894</v>
      </c>
      <c r="M13" s="2">
        <v>210</v>
      </c>
      <c r="N13" s="2">
        <v>0.8175922926281618</v>
      </c>
      <c r="O13" s="2">
        <v>210</v>
      </c>
      <c r="P13" s="2">
        <f t="shared" si="0"/>
        <v>3.2333034326995467</v>
      </c>
    </row>
    <row r="14" spans="1:16" x14ac:dyDescent="0.25">
      <c r="A14">
        <v>240</v>
      </c>
      <c r="B14">
        <v>152.26160439560437</v>
      </c>
      <c r="C14">
        <v>240</v>
      </c>
      <c r="D14">
        <v>8.0396735718769481</v>
      </c>
      <c r="E14">
        <v>240</v>
      </c>
      <c r="F14">
        <v>1.9097571490156633</v>
      </c>
      <c r="G14">
        <v>240</v>
      </c>
      <c r="H14">
        <v>177.08333333333334</v>
      </c>
      <c r="I14">
        <v>240</v>
      </c>
      <c r="J14">
        <v>0.98342742669823358</v>
      </c>
      <c r="K14">
        <v>240</v>
      </c>
      <c r="L14">
        <f t="shared" si="1"/>
        <v>2.6158144687478595</v>
      </c>
      <c r="M14" s="2">
        <v>240</v>
      </c>
      <c r="N14" s="2">
        <v>1.2396118304582688</v>
      </c>
      <c r="O14" s="2">
        <v>240</v>
      </c>
      <c r="P14" s="2">
        <f t="shared" si="0"/>
        <v>3.2972382849138842</v>
      </c>
    </row>
    <row r="15" spans="1:16" x14ac:dyDescent="0.25">
      <c r="A15">
        <v>270</v>
      </c>
      <c r="B15">
        <v>216.89574725274721</v>
      </c>
      <c r="C15">
        <v>270</v>
      </c>
      <c r="D15">
        <v>5.9505335844318772</v>
      </c>
      <c r="E15">
        <v>270</v>
      </c>
      <c r="F15">
        <v>2.0629400775973563</v>
      </c>
      <c r="G15">
        <v>270</v>
      </c>
      <c r="H15">
        <v>161.66666666666666</v>
      </c>
      <c r="I15">
        <v>270</v>
      </c>
      <c r="J15">
        <v>1.6083136040794024</v>
      </c>
      <c r="K15">
        <v>270</v>
      </c>
      <c r="L15">
        <f t="shared" si="1"/>
        <v>3.0031340766360173</v>
      </c>
      <c r="M15" s="2">
        <v>270</v>
      </c>
      <c r="N15" s="2">
        <v>1.7911703599679956</v>
      </c>
      <c r="O15" s="2">
        <v>270</v>
      </c>
      <c r="P15" s="2">
        <f t="shared" si="0"/>
        <v>3.3445745477974098</v>
      </c>
    </row>
    <row r="16" spans="1:16" x14ac:dyDescent="0.25">
      <c r="A16">
        <v>300</v>
      </c>
      <c r="B16">
        <v>273.20113186813194</v>
      </c>
      <c r="C16">
        <v>300</v>
      </c>
      <c r="D16">
        <v>6.2942875078468168</v>
      </c>
      <c r="E16">
        <v>300</v>
      </c>
      <c r="F16">
        <v>2.9840494323897113</v>
      </c>
      <c r="G16">
        <v>300</v>
      </c>
      <c r="H16">
        <v>151.77083333333331</v>
      </c>
      <c r="I16">
        <v>300</v>
      </c>
      <c r="J16">
        <v>1.7414860681114548</v>
      </c>
      <c r="K16">
        <v>300</v>
      </c>
      <c r="L16">
        <f t="shared" si="1"/>
        <v>2.5816212867140411</v>
      </c>
      <c r="M16" s="2">
        <v>300</v>
      </c>
      <c r="N16" s="2">
        <v>2.2720147967946374</v>
      </c>
      <c r="O16" s="2">
        <v>300</v>
      </c>
      <c r="P16" s="2">
        <f t="shared" si="0"/>
        <v>3.3680899724309032</v>
      </c>
    </row>
    <row r="17" spans="1:16" x14ac:dyDescent="0.25">
      <c r="A17">
        <v>330</v>
      </c>
      <c r="B17">
        <v>356.29556043956046</v>
      </c>
      <c r="C17">
        <v>330</v>
      </c>
      <c r="D17">
        <v>4.28236032642811</v>
      </c>
      <c r="E17">
        <v>330</v>
      </c>
      <c r="F17">
        <v>3.3487570053168563</v>
      </c>
      <c r="G17">
        <v>330</v>
      </c>
      <c r="H17">
        <v>130</v>
      </c>
      <c r="I17">
        <v>330</v>
      </c>
      <c r="J17">
        <v>2.7044254234201421</v>
      </c>
      <c r="K17">
        <v>330</v>
      </c>
      <c r="L17">
        <f t="shared" si="1"/>
        <v>3.0741115469805451</v>
      </c>
      <c r="M17" s="2">
        <v>330</v>
      </c>
      <c r="N17" s="2">
        <v>3.0971898470971535</v>
      </c>
      <c r="O17" s="2">
        <v>330</v>
      </c>
      <c r="P17" s="2">
        <f t="shared" si="0"/>
        <v>3.5205655847264721</v>
      </c>
    </row>
    <row r="18" spans="1:16" x14ac:dyDescent="0.25">
      <c r="A18">
        <v>360</v>
      </c>
      <c r="B18">
        <v>479.81076923076915</v>
      </c>
      <c r="C18">
        <v>360</v>
      </c>
      <c r="D18">
        <v>3.2251098556183289</v>
      </c>
      <c r="E18">
        <v>360</v>
      </c>
      <c r="F18">
        <v>4.1618048570196864</v>
      </c>
      <c r="G18">
        <v>360</v>
      </c>
      <c r="H18">
        <v>108.75000000000001</v>
      </c>
      <c r="I18">
        <v>360</v>
      </c>
      <c r="J18">
        <v>3.2678473866326714</v>
      </c>
      <c r="K18">
        <v>360</v>
      </c>
      <c r="L18">
        <f t="shared" si="1"/>
        <v>2.758333652468925</v>
      </c>
      <c r="M18" s="2">
        <v>360</v>
      </c>
      <c r="N18" s="2">
        <v>4.3388913501053423</v>
      </c>
      <c r="O18" s="2">
        <v>360</v>
      </c>
      <c r="P18" s="2">
        <f t="shared" si="0"/>
        <v>3.6623834008767289</v>
      </c>
    </row>
    <row r="19" spans="1:16" x14ac:dyDescent="0.25">
      <c r="A19">
        <v>390</v>
      </c>
      <c r="B19">
        <v>672.48098901098899</v>
      </c>
      <c r="C19">
        <v>390</v>
      </c>
      <c r="D19">
        <v>0.37087256748273645</v>
      </c>
      <c r="E19">
        <v>390</v>
      </c>
      <c r="F19">
        <v>5.02945825549648</v>
      </c>
      <c r="G19">
        <v>390</v>
      </c>
      <c r="H19">
        <v>56.562500000000007</v>
      </c>
      <c r="I19">
        <v>390</v>
      </c>
      <c r="J19">
        <v>3.0117464942633401</v>
      </c>
      <c r="K19">
        <v>390</v>
      </c>
      <c r="L19">
        <f t="shared" si="1"/>
        <v>1.8138168217521473</v>
      </c>
      <c r="M19" s="2">
        <v>390</v>
      </c>
      <c r="N19" s="2">
        <v>5.8671268841883011</v>
      </c>
      <c r="O19" s="2">
        <v>390</v>
      </c>
      <c r="P19" s="2">
        <f t="shared" si="0"/>
        <v>3.5334625467864829</v>
      </c>
    </row>
    <row r="20" spans="1:16" x14ac:dyDescent="0.25">
      <c r="A20">
        <v>420</v>
      </c>
      <c r="B20">
        <v>755.82613186813182</v>
      </c>
      <c r="C20">
        <v>420</v>
      </c>
      <c r="D20">
        <v>0</v>
      </c>
      <c r="E20">
        <v>420</v>
      </c>
      <c r="F20">
        <v>5.251904009196724</v>
      </c>
      <c r="G20">
        <v>420</v>
      </c>
      <c r="H20">
        <v>121.45833333333333</v>
      </c>
      <c r="I20">
        <v>420</v>
      </c>
      <c r="J20">
        <v>2.4893006738299035</v>
      </c>
      <c r="K20">
        <v>420</v>
      </c>
      <c r="L20">
        <f t="shared" si="1"/>
        <v>1.3338606994300175</v>
      </c>
      <c r="M20" s="2">
        <v>420</v>
      </c>
      <c r="N20" s="2">
        <v>4.2023364957126104</v>
      </c>
      <c r="O20" s="2">
        <v>420</v>
      </c>
      <c r="P20" s="2">
        <f t="shared" si="0"/>
        <v>2.2517695657822849</v>
      </c>
    </row>
    <row r="21" spans="1:16" x14ac:dyDescent="0.25">
      <c r="A21">
        <v>450</v>
      </c>
      <c r="B21">
        <v>855.08703296703277</v>
      </c>
      <c r="C21">
        <v>450</v>
      </c>
      <c r="D21">
        <v>0</v>
      </c>
      <c r="E21">
        <v>450</v>
      </c>
      <c r="F21">
        <v>4.5552521914068116</v>
      </c>
      <c r="G21">
        <v>450</v>
      </c>
      <c r="H21">
        <v>150.41666666666666</v>
      </c>
      <c r="I21">
        <v>450</v>
      </c>
      <c r="J21">
        <v>2.0385631032598797</v>
      </c>
      <c r="K21">
        <v>450</v>
      </c>
      <c r="L21">
        <f t="shared" si="1"/>
        <v>0.96553686933536098</v>
      </c>
      <c r="M21" s="2">
        <v>450</v>
      </c>
      <c r="N21" s="2">
        <v>2.4436388703467018</v>
      </c>
      <c r="O21" s="2">
        <v>450</v>
      </c>
      <c r="P21" s="2">
        <f t="shared" si="0"/>
        <v>1.1573953344332499</v>
      </c>
    </row>
    <row r="22" spans="1:16" x14ac:dyDescent="0.25">
      <c r="A22">
        <v>480</v>
      </c>
      <c r="B22">
        <v>845.6678901098901</v>
      </c>
      <c r="C22">
        <v>480</v>
      </c>
      <c r="D22">
        <v>0</v>
      </c>
      <c r="E22">
        <v>480</v>
      </c>
      <c r="F22">
        <v>2.7983905733582413</v>
      </c>
      <c r="G22">
        <v>480</v>
      </c>
      <c r="H22">
        <v>138.75</v>
      </c>
      <c r="I22">
        <v>480</v>
      </c>
      <c r="J22">
        <v>1.3727007830996176</v>
      </c>
      <c r="K22">
        <v>480</v>
      </c>
      <c r="L22">
        <f t="shared" si="1"/>
        <v>0.65740206487336672</v>
      </c>
      <c r="M22" s="2">
        <v>480</v>
      </c>
      <c r="N22" s="2">
        <v>1.7549602989046353</v>
      </c>
      <c r="O22" s="2">
        <v>480</v>
      </c>
      <c r="P22" s="2">
        <f t="shared" si="0"/>
        <v>0.84047050783022859</v>
      </c>
    </row>
    <row r="23" spans="1:16" x14ac:dyDescent="0.25">
      <c r="A23">
        <v>510</v>
      </c>
      <c r="B23">
        <v>891.35248351648329</v>
      </c>
      <c r="C23">
        <v>510</v>
      </c>
      <c r="D23">
        <v>0</v>
      </c>
      <c r="G23">
        <v>510</v>
      </c>
      <c r="H23">
        <v>151.25</v>
      </c>
      <c r="I23">
        <v>510</v>
      </c>
      <c r="J23">
        <v>1.075623747951193</v>
      </c>
      <c r="K23">
        <v>510</v>
      </c>
      <c r="L23">
        <f t="shared" si="1"/>
        <v>0.48872654306367608</v>
      </c>
      <c r="M23" s="2">
        <v>510</v>
      </c>
      <c r="N23" s="2">
        <v>1.5861777338671867</v>
      </c>
      <c r="O23" s="2">
        <v>510</v>
      </c>
      <c r="P23" s="2">
        <f t="shared" si="0"/>
        <v>0.72070476505754988</v>
      </c>
    </row>
    <row r="24" spans="1:16" x14ac:dyDescent="0.25">
      <c r="A24">
        <v>540</v>
      </c>
      <c r="B24">
        <v>865.2876923076924</v>
      </c>
      <c r="C24">
        <v>540</v>
      </c>
      <c r="D24">
        <v>0</v>
      </c>
      <c r="E24">
        <v>540</v>
      </c>
      <c r="F24">
        <v>0.41758873401350777</v>
      </c>
      <c r="G24">
        <v>540</v>
      </c>
      <c r="H24">
        <v>157.70833333333334</v>
      </c>
      <c r="I24">
        <v>540</v>
      </c>
      <c r="J24">
        <v>1.1370879621198324</v>
      </c>
      <c r="K24">
        <v>540</v>
      </c>
      <c r="L24">
        <f t="shared" si="1"/>
        <v>0.53221677455083127</v>
      </c>
      <c r="M24" s="2">
        <v>540</v>
      </c>
      <c r="N24" s="2">
        <v>1.4054347680024339</v>
      </c>
      <c r="O24" s="2">
        <v>540</v>
      </c>
      <c r="P24" s="2">
        <f t="shared" si="0"/>
        <v>0.65781714694559701</v>
      </c>
    </row>
    <row r="25" spans="1:16" x14ac:dyDescent="0.25">
      <c r="A25">
        <v>570</v>
      </c>
      <c r="B25">
        <v>858.25404395604414</v>
      </c>
      <c r="C25">
        <v>570</v>
      </c>
      <c r="D25">
        <v>0</v>
      </c>
      <c r="G25">
        <v>570</v>
      </c>
      <c r="H25">
        <v>193.95833333333334</v>
      </c>
      <c r="I25">
        <v>570</v>
      </c>
      <c r="J25">
        <v>1.0448916408668731</v>
      </c>
      <c r="K25">
        <v>570</v>
      </c>
      <c r="L25">
        <f t="shared" si="1"/>
        <v>0.49307208923883267</v>
      </c>
      <c r="M25" s="2">
        <v>570</v>
      </c>
      <c r="N25" s="2">
        <v>1.3172195423866553</v>
      </c>
      <c r="O25" s="2">
        <v>570</v>
      </c>
      <c r="P25" s="2">
        <f t="shared" si="0"/>
        <v>0.62158042647558731</v>
      </c>
    </row>
    <row r="26" spans="1:16" x14ac:dyDescent="0.25">
      <c r="A26">
        <v>600</v>
      </c>
      <c r="B26">
        <v>869.23384615384634</v>
      </c>
      <c r="C26">
        <v>600</v>
      </c>
      <c r="D26">
        <v>0</v>
      </c>
      <c r="E26">
        <v>600</v>
      </c>
      <c r="F26">
        <v>0</v>
      </c>
      <c r="G26">
        <v>600</v>
      </c>
      <c r="H26">
        <v>199.375</v>
      </c>
      <c r="I26">
        <v>600</v>
      </c>
      <c r="J26">
        <v>1.0141595337825531</v>
      </c>
      <c r="K26">
        <v>600</v>
      </c>
      <c r="L26">
        <f t="shared" si="1"/>
        <v>0.47252487118321179</v>
      </c>
      <c r="M26" s="2">
        <v>600</v>
      </c>
      <c r="N26" s="2">
        <v>1.3137994957143115</v>
      </c>
      <c r="O26" s="2">
        <v>600</v>
      </c>
      <c r="P26" s="2">
        <f t="shared" si="0"/>
        <v>0.61213538579826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D31" sqref="D31"/>
    </sheetView>
  </sheetViews>
  <sheetFormatPr defaultColWidth="11" defaultRowHeight="15.75" x14ac:dyDescent="0.25"/>
  <cols>
    <col min="2" max="2" width="10" customWidth="1"/>
    <col min="3" max="3" width="14" customWidth="1"/>
    <col min="4" max="4" width="9.75" customWidth="1"/>
    <col min="5" max="5" width="12.5" customWidth="1"/>
    <col min="6" max="6" width="9.75" customWidth="1"/>
    <col min="7" max="7" width="12" customWidth="1"/>
    <col min="8" max="8" width="9.75" customWidth="1"/>
    <col min="9" max="9" width="8.25" customWidth="1"/>
    <col min="10" max="10" width="10" customWidth="1"/>
    <col min="11" max="11" width="13.75" customWidth="1"/>
    <col min="12" max="12" width="9.75" customWidth="1"/>
    <col min="13" max="13" width="14.25" customWidth="1"/>
    <col min="14" max="14" width="10" customWidth="1"/>
    <col min="15" max="15" width="14.5" customWidth="1"/>
    <col min="16" max="16" width="10" customWidth="1"/>
    <col min="17" max="17" width="15.25" customWidth="1"/>
    <col min="19" max="19" width="14.25" customWidth="1"/>
  </cols>
  <sheetData>
    <row r="1" spans="1:17" x14ac:dyDescent="0.25">
      <c r="A1" t="s">
        <v>30</v>
      </c>
    </row>
    <row r="3" spans="1:17" x14ac:dyDescent="0.25">
      <c r="A3" t="s">
        <v>32</v>
      </c>
    </row>
    <row r="5" spans="1:17" x14ac:dyDescent="0.25">
      <c r="B5" t="s">
        <v>1</v>
      </c>
      <c r="C5" t="s">
        <v>2</v>
      </c>
      <c r="D5" t="s">
        <v>1</v>
      </c>
      <c r="E5" t="s">
        <v>3</v>
      </c>
      <c r="F5" t="s">
        <v>1</v>
      </c>
      <c r="G5" t="s">
        <v>4</v>
      </c>
      <c r="H5" t="s">
        <v>1</v>
      </c>
      <c r="I5" t="s">
        <v>5</v>
      </c>
      <c r="J5" t="s">
        <v>1</v>
      </c>
      <c r="K5" t="s">
        <v>7</v>
      </c>
      <c r="L5" t="s">
        <v>1</v>
      </c>
      <c r="M5" t="s">
        <v>6</v>
      </c>
      <c r="N5" s="2" t="s">
        <v>1</v>
      </c>
      <c r="O5" s="2" t="s">
        <v>8</v>
      </c>
      <c r="P5" s="2" t="s">
        <v>1</v>
      </c>
      <c r="Q5" s="2" t="s">
        <v>9</v>
      </c>
    </row>
    <row r="6" spans="1:17" x14ac:dyDescent="0.25">
      <c r="B6">
        <v>0</v>
      </c>
      <c r="C6">
        <v>16.179112087912088</v>
      </c>
      <c r="D6">
        <v>0</v>
      </c>
      <c r="E6">
        <v>11.149407521896</v>
      </c>
      <c r="F6">
        <v>0</v>
      </c>
      <c r="G6">
        <v>0</v>
      </c>
      <c r="H6">
        <v>0</v>
      </c>
      <c r="I6">
        <v>206.66666666666666</v>
      </c>
      <c r="J6">
        <v>0</v>
      </c>
      <c r="K6">
        <v>2.0959815E-2</v>
      </c>
      <c r="L6">
        <v>0</v>
      </c>
      <c r="M6">
        <f>K6*(1/C6)*405</f>
        <v>0.52467187500000001</v>
      </c>
      <c r="N6" s="2">
        <v>0</v>
      </c>
      <c r="O6" s="2">
        <v>2.55375109578319E-2</v>
      </c>
      <c r="P6" s="2">
        <v>0</v>
      </c>
      <c r="Q6" s="2">
        <f>O6*(1/C6)*405</f>
        <v>0.63926202388135156</v>
      </c>
    </row>
    <row r="7" spans="1:17" x14ac:dyDescent="0.25">
      <c r="B7">
        <v>30</v>
      </c>
      <c r="C7">
        <v>24.704258241758243</v>
      </c>
      <c r="D7">
        <v>30</v>
      </c>
      <c r="E7">
        <v>10.289541473467313</v>
      </c>
      <c r="H7">
        <v>30</v>
      </c>
      <c r="I7">
        <v>204.6875</v>
      </c>
      <c r="J7">
        <v>30</v>
      </c>
      <c r="K7">
        <v>0.11166522116218561</v>
      </c>
      <c r="L7">
        <v>30</v>
      </c>
      <c r="M7">
        <f>K7*(1/C7)*405</f>
        <v>1.8306323601427215</v>
      </c>
      <c r="N7" s="2">
        <v>30</v>
      </c>
      <c r="O7" s="2">
        <v>6.2792349144036655E-2</v>
      </c>
      <c r="P7" s="2">
        <v>30</v>
      </c>
      <c r="Q7" s="2">
        <f t="shared" ref="Q7:Q26" si="0">O7*(1/C7)*405</f>
        <v>1.0294136806078369</v>
      </c>
    </row>
    <row r="8" spans="1:17" x14ac:dyDescent="0.25">
      <c r="B8">
        <v>60</v>
      </c>
      <c r="C8">
        <v>27.298987912087917</v>
      </c>
      <c r="D8">
        <v>60</v>
      </c>
      <c r="E8">
        <v>11.266872746007239</v>
      </c>
      <c r="F8">
        <v>60</v>
      </c>
      <c r="G8">
        <v>0.16349977905435265</v>
      </c>
      <c r="H8">
        <v>60</v>
      </c>
      <c r="I8">
        <v>198.85416666666666</v>
      </c>
      <c r="J8">
        <v>60</v>
      </c>
      <c r="K8">
        <v>0.21790980052038164</v>
      </c>
      <c r="L8">
        <v>60</v>
      </c>
      <c r="M8">
        <f t="shared" ref="M8:M26" si="1">K8*(1/C8)*405</f>
        <v>3.2328476606884085</v>
      </c>
      <c r="N8" s="2">
        <v>60</v>
      </c>
      <c r="O8" s="2">
        <v>0.17620476186704065</v>
      </c>
      <c r="P8" s="2">
        <v>60</v>
      </c>
      <c r="Q8" s="2">
        <f t="shared" si="0"/>
        <v>2.6141235999651165</v>
      </c>
    </row>
    <row r="9" spans="1:17" x14ac:dyDescent="0.25">
      <c r="B9">
        <v>90</v>
      </c>
      <c r="C9">
        <v>39.240939560439564</v>
      </c>
      <c r="D9">
        <v>90</v>
      </c>
      <c r="E9">
        <v>10.844152498712033</v>
      </c>
      <c r="H9">
        <v>90</v>
      </c>
      <c r="I9">
        <v>198.02083333333331</v>
      </c>
      <c r="J9">
        <v>90</v>
      </c>
      <c r="K9">
        <v>0.3512575888985256</v>
      </c>
      <c r="L9">
        <v>90</v>
      </c>
      <c r="M9">
        <f t="shared" si="1"/>
        <v>3.6252782195694531</v>
      </c>
      <c r="N9" s="2">
        <v>90</v>
      </c>
      <c r="O9" s="2">
        <v>0.29946300535596482</v>
      </c>
      <c r="P9" s="2">
        <v>90</v>
      </c>
      <c r="Q9" s="2">
        <f t="shared" si="0"/>
        <v>3.0907138954296531</v>
      </c>
    </row>
    <row r="10" spans="1:17" x14ac:dyDescent="0.25">
      <c r="B10">
        <v>120</v>
      </c>
      <c r="C10">
        <v>49.421052197802197</v>
      </c>
      <c r="D10">
        <v>120</v>
      </c>
      <c r="E10">
        <v>11.002833590932536</v>
      </c>
      <c r="F10">
        <v>120</v>
      </c>
      <c r="G10">
        <v>0.60075121520106067</v>
      </c>
      <c r="H10">
        <v>120</v>
      </c>
      <c r="I10">
        <v>196.25</v>
      </c>
      <c r="J10">
        <v>120</v>
      </c>
      <c r="K10">
        <v>0.42823070251517781</v>
      </c>
      <c r="L10">
        <v>120</v>
      </c>
      <c r="M10">
        <f t="shared" si="1"/>
        <v>3.5093027526912866</v>
      </c>
      <c r="N10" s="2">
        <v>120</v>
      </c>
      <c r="O10" s="2">
        <v>0.37905575274046932</v>
      </c>
      <c r="P10" s="2">
        <v>120</v>
      </c>
      <c r="Q10" s="2">
        <f t="shared" si="0"/>
        <v>3.1063195345468007</v>
      </c>
    </row>
    <row r="11" spans="1:17" x14ac:dyDescent="0.25">
      <c r="B11">
        <v>150</v>
      </c>
      <c r="C11">
        <v>65.493469780219783</v>
      </c>
      <c r="D11">
        <v>150</v>
      </c>
      <c r="E11">
        <v>10.557702215352938</v>
      </c>
      <c r="H11">
        <v>150</v>
      </c>
      <c r="I11">
        <v>191.66666666666666</v>
      </c>
      <c r="J11">
        <v>150</v>
      </c>
      <c r="K11">
        <v>0.59843885516045092</v>
      </c>
      <c r="L11">
        <v>150</v>
      </c>
      <c r="M11">
        <f t="shared" si="1"/>
        <v>3.7006397302404355</v>
      </c>
      <c r="N11" s="2">
        <v>150</v>
      </c>
      <c r="O11" s="2">
        <v>0.58704722380154994</v>
      </c>
      <c r="P11" s="2">
        <v>150</v>
      </c>
      <c r="Q11" s="2">
        <f t="shared" si="0"/>
        <v>3.6301959025452915</v>
      </c>
    </row>
    <row r="12" spans="1:17" x14ac:dyDescent="0.25">
      <c r="B12">
        <v>180</v>
      </c>
      <c r="C12">
        <v>74.280115384615414</v>
      </c>
      <c r="D12">
        <v>180</v>
      </c>
      <c r="E12">
        <v>10.453889747552834</v>
      </c>
      <c r="F12">
        <v>180</v>
      </c>
      <c r="G12">
        <v>0.66319045514803365</v>
      </c>
      <c r="H12">
        <v>180</v>
      </c>
      <c r="I12">
        <v>189.37499999999997</v>
      </c>
      <c r="J12">
        <v>180</v>
      </c>
      <c r="K12">
        <v>0.73829141370338247</v>
      </c>
      <c r="L12">
        <v>180</v>
      </c>
      <c r="M12">
        <f t="shared" si="1"/>
        <v>4.0254113904055568</v>
      </c>
      <c r="N12" s="2">
        <v>180</v>
      </c>
      <c r="O12" s="2">
        <v>0.71310090222287403</v>
      </c>
      <c r="P12" s="2">
        <v>180</v>
      </c>
      <c r="Q12" s="2">
        <f t="shared" si="0"/>
        <v>3.8880643077202359</v>
      </c>
    </row>
    <row r="13" spans="1:17" x14ac:dyDescent="0.25">
      <c r="B13">
        <v>210</v>
      </c>
      <c r="C13">
        <v>101.53557692307692</v>
      </c>
      <c r="D13">
        <v>210</v>
      </c>
      <c r="E13">
        <v>9.6772282328696821</v>
      </c>
      <c r="F13">
        <v>210</v>
      </c>
      <c r="G13">
        <v>0.82711003093239055</v>
      </c>
      <c r="H13">
        <v>210</v>
      </c>
      <c r="I13">
        <v>182.8125</v>
      </c>
      <c r="J13">
        <v>210</v>
      </c>
      <c r="K13">
        <v>0.94319167389418901</v>
      </c>
      <c r="L13">
        <v>210</v>
      </c>
      <c r="M13">
        <f t="shared" si="1"/>
        <v>3.7621554877906802</v>
      </c>
      <c r="N13" s="2">
        <v>210</v>
      </c>
      <c r="O13" s="2">
        <v>1.0364658343388062</v>
      </c>
      <c r="P13" s="2">
        <v>210</v>
      </c>
      <c r="Q13" s="2">
        <f t="shared" si="0"/>
        <v>4.1342027654526659</v>
      </c>
    </row>
    <row r="14" spans="1:17" x14ac:dyDescent="0.25">
      <c r="B14">
        <v>240</v>
      </c>
      <c r="C14">
        <v>152.1672527472528</v>
      </c>
      <c r="D14">
        <v>240</v>
      </c>
      <c r="E14">
        <v>8.6098660484286587</v>
      </c>
      <c r="F14">
        <v>240</v>
      </c>
      <c r="G14">
        <v>1.570039770216527</v>
      </c>
      <c r="H14">
        <v>240</v>
      </c>
      <c r="I14">
        <v>177.50000000000003</v>
      </c>
      <c r="J14">
        <v>240</v>
      </c>
      <c r="K14">
        <v>1.4527320034692108</v>
      </c>
      <c r="L14">
        <v>240</v>
      </c>
      <c r="M14">
        <f t="shared" si="1"/>
        <v>3.8665116888341302</v>
      </c>
      <c r="N14" s="2">
        <v>240</v>
      </c>
      <c r="O14" s="2">
        <v>1.4641703917814255</v>
      </c>
      <c r="P14" s="2">
        <v>240</v>
      </c>
      <c r="Q14" s="2">
        <f t="shared" si="0"/>
        <v>3.896955474752652</v>
      </c>
    </row>
    <row r="15" spans="1:17" x14ac:dyDescent="0.25">
      <c r="B15">
        <v>270</v>
      </c>
      <c r="C15">
        <v>221.46379120879121</v>
      </c>
      <c r="D15">
        <v>270</v>
      </c>
      <c r="E15">
        <v>6.7092993302421569</v>
      </c>
      <c r="F15">
        <v>270</v>
      </c>
      <c r="G15">
        <v>2.2222713212549716</v>
      </c>
      <c r="H15">
        <v>270</v>
      </c>
      <c r="I15">
        <v>161.04166666666666</v>
      </c>
      <c r="J15">
        <v>270</v>
      </c>
      <c r="K15">
        <v>1.8321769297484822</v>
      </c>
      <c r="L15">
        <v>270</v>
      </c>
      <c r="M15">
        <f t="shared" si="1"/>
        <v>3.3505777739014864</v>
      </c>
      <c r="N15" s="2">
        <v>270</v>
      </c>
      <c r="O15" s="2">
        <v>2.0108095292604045</v>
      </c>
      <c r="P15" s="2">
        <v>270</v>
      </c>
      <c r="Q15" s="2">
        <f t="shared" si="0"/>
        <v>3.6772506011273247</v>
      </c>
    </row>
    <row r="16" spans="1:17" x14ac:dyDescent="0.25">
      <c r="B16">
        <v>300</v>
      </c>
      <c r="C16">
        <v>275.84980219780215</v>
      </c>
      <c r="D16">
        <v>300</v>
      </c>
      <c r="E16">
        <v>6.632277176713048</v>
      </c>
      <c r="F16">
        <v>300</v>
      </c>
      <c r="G16">
        <v>2.6323464427750776</v>
      </c>
      <c r="H16">
        <v>300</v>
      </c>
      <c r="I16">
        <v>155.41666666666669</v>
      </c>
      <c r="J16">
        <v>300</v>
      </c>
      <c r="K16">
        <v>2.1790980052038162</v>
      </c>
      <c r="L16">
        <v>300</v>
      </c>
      <c r="M16">
        <f t="shared" si="1"/>
        <v>3.1993305236257195</v>
      </c>
      <c r="N16" s="2">
        <v>300</v>
      </c>
      <c r="O16" s="2">
        <v>2.4742398231283373</v>
      </c>
      <c r="P16" s="2">
        <v>300</v>
      </c>
      <c r="Q16" s="2">
        <f t="shared" si="0"/>
        <v>3.6326548737143187</v>
      </c>
    </row>
    <row r="17" spans="2:17" x14ac:dyDescent="0.25">
      <c r="B17">
        <v>330</v>
      </c>
      <c r="C17">
        <v>355.09836263736264</v>
      </c>
      <c r="D17">
        <v>330</v>
      </c>
      <c r="E17">
        <v>4.6648634724369007</v>
      </c>
      <c r="F17">
        <v>330</v>
      </c>
      <c r="G17">
        <v>4.1195315952275742</v>
      </c>
      <c r="H17">
        <v>330</v>
      </c>
      <c r="I17">
        <v>134.79166666666666</v>
      </c>
      <c r="J17">
        <v>330</v>
      </c>
      <c r="K17">
        <v>2.580225498699046</v>
      </c>
      <c r="L17">
        <v>330</v>
      </c>
      <c r="M17">
        <f t="shared" si="1"/>
        <v>2.9428221499300209</v>
      </c>
      <c r="N17" s="2">
        <v>330</v>
      </c>
      <c r="O17" s="2">
        <v>3.1107726774793862</v>
      </c>
      <c r="P17" s="2">
        <v>330</v>
      </c>
      <c r="Q17" s="2">
        <f t="shared" si="0"/>
        <v>3.5479266224208481</v>
      </c>
    </row>
    <row r="18" spans="2:17" x14ac:dyDescent="0.25">
      <c r="B18">
        <v>360</v>
      </c>
      <c r="C18">
        <v>466.96084615384626</v>
      </c>
      <c r="D18">
        <v>360</v>
      </c>
      <c r="E18">
        <v>3.0012879958784153</v>
      </c>
      <c r="F18">
        <v>360</v>
      </c>
      <c r="G18">
        <v>3.9215642951833862</v>
      </c>
      <c r="H18">
        <v>360</v>
      </c>
      <c r="I18">
        <v>110.62500000000001</v>
      </c>
      <c r="J18">
        <v>360</v>
      </c>
      <c r="K18">
        <v>3.5776235906331308</v>
      </c>
      <c r="L18">
        <v>360</v>
      </c>
      <c r="M18">
        <f t="shared" si="1"/>
        <v>3.1029101607569185</v>
      </c>
      <c r="N18" s="2">
        <v>360</v>
      </c>
      <c r="O18" s="2">
        <v>3.9818786784494899</v>
      </c>
      <c r="P18" s="2">
        <v>360</v>
      </c>
      <c r="Q18" s="2">
        <f t="shared" si="0"/>
        <v>3.4535248041775461</v>
      </c>
    </row>
    <row r="19" spans="2:17" x14ac:dyDescent="0.25">
      <c r="B19">
        <v>390</v>
      </c>
      <c r="C19">
        <v>643.79571428571433</v>
      </c>
      <c r="D19">
        <v>390</v>
      </c>
      <c r="E19">
        <v>1.5069551777434381E-2</v>
      </c>
      <c r="F19">
        <v>390</v>
      </c>
      <c r="G19">
        <v>4.5980998674326123</v>
      </c>
      <c r="H19">
        <v>390</v>
      </c>
      <c r="I19">
        <v>68.854166666666671</v>
      </c>
      <c r="J19">
        <v>390</v>
      </c>
      <c r="K19">
        <v>2.7753686036426712</v>
      </c>
      <c r="L19">
        <v>390</v>
      </c>
      <c r="M19">
        <f t="shared" si="1"/>
        <v>1.7459331578843715</v>
      </c>
      <c r="N19" s="2">
        <v>390</v>
      </c>
      <c r="O19" s="2">
        <v>5.0317116400167095</v>
      </c>
      <c r="P19" s="2">
        <v>390</v>
      </c>
      <c r="Q19" s="2">
        <f t="shared" si="0"/>
        <v>3.165356912118833</v>
      </c>
    </row>
    <row r="20" spans="2:17" x14ac:dyDescent="0.25">
      <c r="B20">
        <v>420</v>
      </c>
      <c r="C20">
        <v>789.51441758241754</v>
      </c>
      <c r="D20">
        <v>420</v>
      </c>
      <c r="E20">
        <v>0</v>
      </c>
      <c r="F20">
        <v>420</v>
      </c>
      <c r="G20">
        <v>4.358152894387981</v>
      </c>
      <c r="H20">
        <v>420</v>
      </c>
      <c r="I20">
        <v>135.625</v>
      </c>
      <c r="J20">
        <v>420</v>
      </c>
      <c r="K20">
        <v>3.31743278404163</v>
      </c>
      <c r="L20">
        <v>420</v>
      </c>
      <c r="M20">
        <f t="shared" si="1"/>
        <v>1.7017552151244983</v>
      </c>
      <c r="N20" s="2">
        <v>420</v>
      </c>
      <c r="O20" s="2">
        <v>4.1675131541886126</v>
      </c>
      <c r="P20" s="2">
        <v>420</v>
      </c>
      <c r="Q20" s="2">
        <f t="shared" si="0"/>
        <v>2.137823945780184</v>
      </c>
    </row>
    <row r="21" spans="2:17" x14ac:dyDescent="0.25">
      <c r="B21">
        <v>450</v>
      </c>
      <c r="C21">
        <v>888.23413186813195</v>
      </c>
      <c r="D21">
        <v>450</v>
      </c>
      <c r="E21">
        <v>0</v>
      </c>
      <c r="F21">
        <v>450</v>
      </c>
      <c r="G21">
        <v>3.3855501546619529</v>
      </c>
      <c r="H21">
        <v>450</v>
      </c>
      <c r="I21">
        <v>145.00000000000003</v>
      </c>
      <c r="J21">
        <v>450</v>
      </c>
      <c r="K21">
        <v>2.612749349522983</v>
      </c>
      <c r="L21">
        <v>450</v>
      </c>
      <c r="M21">
        <f t="shared" si="1"/>
        <v>1.1913114443500175</v>
      </c>
      <c r="N21" s="2">
        <v>450</v>
      </c>
      <c r="O21" s="2">
        <v>2.3979553910105378</v>
      </c>
      <c r="P21" s="2">
        <v>450</v>
      </c>
      <c r="Q21" s="2">
        <f t="shared" si="0"/>
        <v>1.0933738059769234</v>
      </c>
    </row>
    <row r="22" spans="2:17" x14ac:dyDescent="0.25">
      <c r="B22">
        <v>480</v>
      </c>
      <c r="C22">
        <v>894.99896703296713</v>
      </c>
      <c r="D22">
        <v>480</v>
      </c>
      <c r="E22">
        <v>0</v>
      </c>
      <c r="F22">
        <v>480</v>
      </c>
      <c r="G22">
        <v>2.1383119752540876</v>
      </c>
      <c r="H22">
        <v>480</v>
      </c>
      <c r="I22">
        <v>137.70833333333334</v>
      </c>
      <c r="J22">
        <v>480</v>
      </c>
      <c r="K22">
        <v>1.7888117953165654</v>
      </c>
      <c r="L22">
        <v>480</v>
      </c>
      <c r="M22">
        <f t="shared" si="1"/>
        <v>0.80946325503024108</v>
      </c>
      <c r="N22" s="2">
        <v>480</v>
      </c>
      <c r="O22" s="2">
        <v>1.7759192454658774</v>
      </c>
      <c r="P22" s="2">
        <v>480</v>
      </c>
      <c r="Q22" s="2">
        <f t="shared" si="0"/>
        <v>0.80362918942585448</v>
      </c>
    </row>
    <row r="23" spans="2:17" x14ac:dyDescent="0.25">
      <c r="B23">
        <v>510</v>
      </c>
      <c r="C23">
        <v>922.73123076923082</v>
      </c>
      <c r="D23">
        <v>510</v>
      </c>
      <c r="E23">
        <v>0</v>
      </c>
      <c r="H23">
        <v>510</v>
      </c>
      <c r="I23">
        <v>145.3125</v>
      </c>
      <c r="J23">
        <v>510</v>
      </c>
      <c r="K23">
        <v>1.3985255854293148</v>
      </c>
      <c r="L23">
        <v>510</v>
      </c>
      <c r="M23">
        <f t="shared" si="1"/>
        <v>0.61383298105851836</v>
      </c>
      <c r="N23" s="2">
        <v>510</v>
      </c>
      <c r="O23" s="2">
        <v>1.5902104492583919</v>
      </c>
      <c r="P23" s="2">
        <v>510</v>
      </c>
      <c r="Q23" s="2">
        <f t="shared" si="0"/>
        <v>0.69796622296261901</v>
      </c>
    </row>
    <row r="24" spans="2:17" x14ac:dyDescent="0.25">
      <c r="B24">
        <v>540</v>
      </c>
      <c r="C24">
        <v>895.06661538461537</v>
      </c>
      <c r="D24">
        <v>540</v>
      </c>
      <c r="E24">
        <v>0</v>
      </c>
      <c r="F24">
        <v>540</v>
      </c>
      <c r="G24">
        <v>5.0522904698777432E-2</v>
      </c>
      <c r="H24">
        <v>540</v>
      </c>
      <c r="I24">
        <v>184.37499999999997</v>
      </c>
      <c r="J24">
        <v>540</v>
      </c>
      <c r="K24">
        <v>1.3660017346053772</v>
      </c>
      <c r="L24">
        <v>540</v>
      </c>
      <c r="M24">
        <f t="shared" si="1"/>
        <v>0.61808885842251116</v>
      </c>
      <c r="N24" s="2">
        <v>540</v>
      </c>
      <c r="O24" s="2">
        <v>1.4378304021064798</v>
      </c>
      <c r="P24" s="2">
        <v>540</v>
      </c>
      <c r="Q24" s="2">
        <f t="shared" si="0"/>
        <v>0.65058991458741589</v>
      </c>
    </row>
    <row r="25" spans="2:17" x14ac:dyDescent="0.25">
      <c r="B25">
        <v>570</v>
      </c>
      <c r="C25">
        <v>842.02852747252757</v>
      </c>
      <c r="D25">
        <v>570</v>
      </c>
      <c r="E25">
        <v>0</v>
      </c>
      <c r="H25">
        <v>570</v>
      </c>
      <c r="I25">
        <v>190.3125</v>
      </c>
      <c r="J25">
        <v>570</v>
      </c>
      <c r="K25">
        <v>1.2792714657415436</v>
      </c>
      <c r="L25">
        <v>570</v>
      </c>
      <c r="M25">
        <f t="shared" si="1"/>
        <v>0.61530568944082364</v>
      </c>
      <c r="N25" s="2">
        <v>570</v>
      </c>
      <c r="O25" s="2">
        <v>1.3082412529867629</v>
      </c>
      <c r="P25" s="2">
        <v>570</v>
      </c>
      <c r="Q25" s="2">
        <f t="shared" si="0"/>
        <v>0.62923961620400759</v>
      </c>
    </row>
    <row r="26" spans="2:17" x14ac:dyDescent="0.25">
      <c r="B26">
        <v>600</v>
      </c>
      <c r="C26">
        <v>844.17369230769236</v>
      </c>
      <c r="D26">
        <v>600</v>
      </c>
      <c r="E26">
        <v>0</v>
      </c>
      <c r="F26">
        <v>600</v>
      </c>
      <c r="G26">
        <v>3.8002651347768451E-2</v>
      </c>
      <c r="H26">
        <v>600</v>
      </c>
      <c r="I26">
        <v>197.70833333333329</v>
      </c>
      <c r="J26">
        <v>600</v>
      </c>
      <c r="K26">
        <v>0.97571552471812639</v>
      </c>
      <c r="L26">
        <v>600</v>
      </c>
      <c r="M26">
        <f t="shared" si="1"/>
        <v>0.46810838943652822</v>
      </c>
      <c r="N26" s="2">
        <v>600</v>
      </c>
      <c r="O26" s="2">
        <v>1.2922220924319314</v>
      </c>
      <c r="P26" s="2">
        <v>600</v>
      </c>
      <c r="Q26" s="2">
        <f t="shared" si="0"/>
        <v>0.61995529143329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A3" sqref="A3"/>
    </sheetView>
  </sheetViews>
  <sheetFormatPr defaultColWidth="11" defaultRowHeight="15.75" x14ac:dyDescent="0.25"/>
  <cols>
    <col min="2" max="2" width="9.75" customWidth="1"/>
    <col min="3" max="3" width="13.75" customWidth="1"/>
    <col min="4" max="4" width="9.75" customWidth="1"/>
    <col min="5" max="5" width="12.25" customWidth="1"/>
    <col min="6" max="6" width="9.75" customWidth="1"/>
    <col min="7" max="7" width="12.25" customWidth="1"/>
    <col min="8" max="8" width="9.75" customWidth="1"/>
    <col min="9" max="9" width="9.5" customWidth="1"/>
    <col min="10" max="10" width="9.75" customWidth="1"/>
    <col min="11" max="11" width="14" customWidth="1"/>
    <col min="12" max="12" width="9.75" customWidth="1"/>
    <col min="13" max="13" width="14.5" customWidth="1"/>
    <col min="14" max="14" width="9.75" customWidth="1"/>
    <col min="15" max="15" width="14.75" customWidth="1"/>
    <col min="16" max="16" width="10" customWidth="1"/>
    <col min="17" max="17" width="15.25" customWidth="1"/>
  </cols>
  <sheetData>
    <row r="1" spans="1:18" x14ac:dyDescent="0.25">
      <c r="A1" t="s">
        <v>30</v>
      </c>
    </row>
    <row r="3" spans="1:18" x14ac:dyDescent="0.25">
      <c r="A3" t="s">
        <v>33</v>
      </c>
    </row>
    <row r="5" spans="1:18" x14ac:dyDescent="0.25">
      <c r="B5" t="s">
        <v>1</v>
      </c>
      <c r="C5" t="s">
        <v>2</v>
      </c>
      <c r="D5" t="s">
        <v>1</v>
      </c>
      <c r="E5" t="s">
        <v>3</v>
      </c>
      <c r="F5" t="s">
        <v>1</v>
      </c>
      <c r="G5" t="s">
        <v>4</v>
      </c>
      <c r="H5" t="s">
        <v>1</v>
      </c>
      <c r="I5" t="s">
        <v>5</v>
      </c>
      <c r="J5" t="s">
        <v>1</v>
      </c>
      <c r="K5" t="s">
        <v>7</v>
      </c>
      <c r="L5" t="s">
        <v>1</v>
      </c>
      <c r="M5" t="s">
        <v>6</v>
      </c>
      <c r="N5" s="2" t="s">
        <v>1</v>
      </c>
      <c r="O5" s="2" t="s">
        <v>8</v>
      </c>
      <c r="P5" s="2" t="s">
        <v>1</v>
      </c>
      <c r="Q5" s="2" t="s">
        <v>9</v>
      </c>
      <c r="R5" s="2"/>
    </row>
    <row r="6" spans="1:18" x14ac:dyDescent="0.25">
      <c r="B6">
        <v>0</v>
      </c>
      <c r="C6">
        <v>8.0444340000000008</v>
      </c>
      <c r="D6">
        <v>0</v>
      </c>
      <c r="E6">
        <v>11.03448275862069</v>
      </c>
      <c r="F6">
        <v>0</v>
      </c>
      <c r="G6">
        <v>0</v>
      </c>
      <c r="H6">
        <v>0</v>
      </c>
      <c r="I6">
        <v>208.02083333333331</v>
      </c>
      <c r="J6">
        <v>0</v>
      </c>
      <c r="K6">
        <v>2.5052040470542672E-2</v>
      </c>
      <c r="L6">
        <v>0</v>
      </c>
      <c r="M6">
        <f>K6*(1/C6)*405</f>
        <v>1.2612542275279754</v>
      </c>
      <c r="N6" s="2">
        <v>0</v>
      </c>
      <c r="O6" s="2">
        <v>1.1277472968581202E-2</v>
      </c>
      <c r="P6" s="2">
        <v>0</v>
      </c>
      <c r="Q6" s="2">
        <f>O6*(1/C6)*405</f>
        <v>0.56776854061769744</v>
      </c>
      <c r="R6" s="2"/>
    </row>
    <row r="7" spans="1:18" x14ac:dyDescent="0.25">
      <c r="B7">
        <v>30</v>
      </c>
      <c r="C7">
        <v>8.091251999999999</v>
      </c>
      <c r="H7">
        <v>30</v>
      </c>
      <c r="I7">
        <v>205.10416666666663</v>
      </c>
      <c r="J7">
        <v>30</v>
      </c>
      <c r="K7">
        <v>3.2676574526794795E-2</v>
      </c>
      <c r="L7">
        <v>30</v>
      </c>
      <c r="M7">
        <f t="shared" ref="M7:M19" si="0">K7*(1/C7)*405</f>
        <v>1.6355951691223922</v>
      </c>
      <c r="N7" s="2">
        <v>30</v>
      </c>
      <c r="O7" s="2">
        <v>1.1276120145445222E-2</v>
      </c>
      <c r="P7" s="2">
        <v>30</v>
      </c>
      <c r="Q7" s="2">
        <f t="shared" ref="Q7:Q20" si="1">O7*(1/C7)*405</f>
        <v>0.56441557609444315</v>
      </c>
      <c r="R7" s="2"/>
    </row>
    <row r="8" spans="1:18" x14ac:dyDescent="0.25">
      <c r="B8">
        <v>60</v>
      </c>
      <c r="C8">
        <v>11.195104500000001</v>
      </c>
      <c r="D8">
        <v>60</v>
      </c>
      <c r="E8">
        <v>10.717506631299734</v>
      </c>
      <c r="F8">
        <v>60</v>
      </c>
      <c r="G8">
        <v>3.7276182625818562E-2</v>
      </c>
      <c r="H8">
        <v>60</v>
      </c>
      <c r="I8">
        <v>203.125</v>
      </c>
      <c r="J8">
        <v>60</v>
      </c>
      <c r="K8">
        <v>5.9907053299123769E-2</v>
      </c>
      <c r="L8">
        <v>60</v>
      </c>
      <c r="M8">
        <f t="shared" si="0"/>
        <v>2.1672291300313566</v>
      </c>
      <c r="N8" s="2">
        <v>60</v>
      </c>
      <c r="O8" s="2">
        <v>2.0848831792068385E-2</v>
      </c>
      <c r="P8" s="2">
        <v>60</v>
      </c>
      <c r="Q8" s="2">
        <f t="shared" si="1"/>
        <v>0.75423832584927597</v>
      </c>
      <c r="R8" s="2"/>
    </row>
    <row r="9" spans="1:18" x14ac:dyDescent="0.25">
      <c r="B9">
        <v>90</v>
      </c>
      <c r="C9">
        <v>12.790035000000001</v>
      </c>
      <c r="H9">
        <v>90</v>
      </c>
      <c r="I9">
        <v>202.39583333333331</v>
      </c>
      <c r="J9">
        <v>90</v>
      </c>
      <c r="K9">
        <v>0.10674347678752964</v>
      </c>
      <c r="L9">
        <v>90</v>
      </c>
      <c r="M9">
        <f t="shared" si="0"/>
        <v>3.3800617511171391</v>
      </c>
      <c r="N9" s="2">
        <v>90</v>
      </c>
      <c r="O9" s="2">
        <v>4.5501555300569603E-2</v>
      </c>
      <c r="P9" s="2">
        <v>90</v>
      </c>
      <c r="Q9" s="2">
        <f t="shared" si="1"/>
        <v>1.4408193485577394</v>
      </c>
      <c r="R9" s="2"/>
    </row>
    <row r="10" spans="1:18" x14ac:dyDescent="0.25">
      <c r="B10">
        <v>120</v>
      </c>
      <c r="C10">
        <v>15.748303500000002</v>
      </c>
      <c r="D10">
        <v>120</v>
      </c>
      <c r="E10">
        <v>11.020114942528735</v>
      </c>
      <c r="F10">
        <v>120</v>
      </c>
      <c r="G10">
        <v>0.11915556166140037</v>
      </c>
      <c r="N10" s="2">
        <v>120</v>
      </c>
      <c r="O10" s="2">
        <v>6.9071529708646801E-2</v>
      </c>
      <c r="P10" s="2">
        <v>120</v>
      </c>
      <c r="Q10" s="2">
        <f t="shared" si="1"/>
        <v>1.7763163843014551</v>
      </c>
      <c r="R10" s="2"/>
    </row>
    <row r="11" spans="1:18" x14ac:dyDescent="0.25">
      <c r="B11">
        <v>150</v>
      </c>
      <c r="C11">
        <v>18.837670500000005</v>
      </c>
      <c r="H11">
        <v>150</v>
      </c>
      <c r="I11">
        <v>196.77083333333334</v>
      </c>
      <c r="J11">
        <v>150</v>
      </c>
      <c r="K11">
        <v>0.17427506414290556</v>
      </c>
      <c r="L11">
        <v>150</v>
      </c>
      <c r="M11">
        <f t="shared" si="0"/>
        <v>3.7468221443769671</v>
      </c>
      <c r="N11" s="2">
        <v>150</v>
      </c>
      <c r="O11" s="2">
        <v>9.0580542025969657E-2</v>
      </c>
      <c r="P11" s="2">
        <v>150</v>
      </c>
      <c r="Q11" s="2">
        <f t="shared" si="1"/>
        <v>1.9474339738832196</v>
      </c>
      <c r="R11" s="2"/>
    </row>
    <row r="12" spans="1:18" x14ac:dyDescent="0.25">
      <c r="B12">
        <v>180</v>
      </c>
      <c r="C12">
        <v>25.4551275</v>
      </c>
      <c r="D12">
        <v>180</v>
      </c>
      <c r="E12">
        <v>10.611847922192752</v>
      </c>
      <c r="F12">
        <v>180</v>
      </c>
      <c r="G12">
        <v>0.29724779044740579</v>
      </c>
      <c r="N12" s="2">
        <v>180</v>
      </c>
      <c r="O12" s="2">
        <v>0.12746182158271058</v>
      </c>
      <c r="P12" s="2">
        <v>180</v>
      </c>
      <c r="Q12" s="2">
        <f t="shared" si="1"/>
        <v>2.0279622540094442</v>
      </c>
      <c r="R12" s="2"/>
    </row>
    <row r="13" spans="1:18" x14ac:dyDescent="0.25">
      <c r="B13">
        <v>210</v>
      </c>
      <c r="C13">
        <v>29.840805000000003</v>
      </c>
      <c r="H13">
        <v>210</v>
      </c>
      <c r="I13">
        <v>194.58333333333331</v>
      </c>
      <c r="J13">
        <v>210</v>
      </c>
      <c r="K13">
        <v>0.27012634942150371</v>
      </c>
      <c r="L13">
        <v>210</v>
      </c>
      <c r="M13">
        <f t="shared" si="0"/>
        <v>3.6661601962718158</v>
      </c>
      <c r="N13" s="2">
        <v>210</v>
      </c>
      <c r="O13" s="2">
        <v>0.16152426398272884</v>
      </c>
      <c r="P13" s="2">
        <v>210</v>
      </c>
      <c r="Q13" s="2">
        <f t="shared" si="1"/>
        <v>2.1922105289386518</v>
      </c>
      <c r="R13" s="2"/>
    </row>
    <row r="14" spans="1:18" x14ac:dyDescent="0.25">
      <c r="B14">
        <v>240</v>
      </c>
      <c r="C14">
        <v>37.741545000000002</v>
      </c>
      <c r="D14">
        <v>240</v>
      </c>
      <c r="E14">
        <v>10.368258178603007</v>
      </c>
      <c r="F14">
        <v>240</v>
      </c>
      <c r="G14">
        <v>0.39950542656958377</v>
      </c>
      <c r="N14" s="2">
        <v>240</v>
      </c>
      <c r="O14" s="2">
        <v>0.22642241265490934</v>
      </c>
      <c r="P14" s="2">
        <v>240</v>
      </c>
      <c r="Q14" s="2">
        <f t="shared" si="1"/>
        <v>2.4297117970458886</v>
      </c>
      <c r="R14" s="2"/>
    </row>
    <row r="15" spans="1:18" x14ac:dyDescent="0.25">
      <c r="B15">
        <v>270</v>
      </c>
      <c r="C15">
        <v>49.174087500000006</v>
      </c>
      <c r="F15">
        <v>270</v>
      </c>
      <c r="G15">
        <v>0.7058661904107707</v>
      </c>
      <c r="H15">
        <v>270</v>
      </c>
      <c r="I15">
        <v>190.10416666666666</v>
      </c>
      <c r="J15">
        <v>270</v>
      </c>
      <c r="K15">
        <v>0.44113375611172978</v>
      </c>
      <c r="L15">
        <v>270</v>
      </c>
      <c r="M15">
        <f t="shared" si="0"/>
        <v>3.6331974889264704</v>
      </c>
      <c r="N15" s="2">
        <v>270</v>
      </c>
      <c r="O15" s="2">
        <v>0.31780774169723475</v>
      </c>
      <c r="P15" s="2">
        <v>270</v>
      </c>
      <c r="Q15" s="2">
        <f t="shared" si="1"/>
        <v>2.6174788782278888</v>
      </c>
      <c r="R15" s="2"/>
    </row>
    <row r="16" spans="1:18" x14ac:dyDescent="0.25">
      <c r="B16">
        <v>300</v>
      </c>
      <c r="C16">
        <v>66.808395000000004</v>
      </c>
      <c r="D16">
        <v>300</v>
      </c>
      <c r="E16">
        <v>9.7765251989389945</v>
      </c>
      <c r="F16">
        <v>300</v>
      </c>
      <c r="G16">
        <v>0.66492650089297978</v>
      </c>
      <c r="N16" s="2">
        <v>300</v>
      </c>
      <c r="O16" s="2">
        <v>0.4931508142698996</v>
      </c>
      <c r="P16" s="2">
        <v>300</v>
      </c>
      <c r="Q16" s="2">
        <f t="shared" si="1"/>
        <v>2.9895356680744882</v>
      </c>
      <c r="R16" s="2"/>
    </row>
    <row r="17" spans="2:18" x14ac:dyDescent="0.25">
      <c r="B17">
        <v>330</v>
      </c>
      <c r="C17">
        <v>81.498015000000024</v>
      </c>
      <c r="F17">
        <v>330</v>
      </c>
      <c r="G17">
        <v>1.1355955488391263</v>
      </c>
      <c r="H17">
        <v>330</v>
      </c>
      <c r="I17">
        <v>182.29166666666666</v>
      </c>
      <c r="J17">
        <v>330</v>
      </c>
      <c r="K17">
        <v>0.87573219731810048</v>
      </c>
      <c r="L17">
        <v>330</v>
      </c>
      <c r="M17">
        <f t="shared" si="0"/>
        <v>4.3519040299795106</v>
      </c>
      <c r="N17" s="2">
        <v>330</v>
      </c>
      <c r="O17" s="2">
        <v>0.63464882356543717</v>
      </c>
      <c r="P17" s="2">
        <v>330</v>
      </c>
      <c r="Q17" s="2">
        <f t="shared" si="1"/>
        <v>3.1538531772093097</v>
      </c>
      <c r="R17" s="2"/>
    </row>
    <row r="18" spans="2:18" x14ac:dyDescent="0.25">
      <c r="B18">
        <v>360</v>
      </c>
      <c r="C18">
        <v>110.6749575</v>
      </c>
      <c r="D18">
        <v>360</v>
      </c>
      <c r="E18">
        <v>8.6030061892130849</v>
      </c>
      <c r="F18">
        <v>360</v>
      </c>
      <c r="G18">
        <v>1.5672482483857673</v>
      </c>
      <c r="H18">
        <v>360</v>
      </c>
      <c r="I18">
        <v>176.04166666666666</v>
      </c>
      <c r="N18" s="2">
        <v>360</v>
      </c>
      <c r="O18" s="2">
        <v>0.9348830164082399</v>
      </c>
      <c r="P18" s="2">
        <v>360</v>
      </c>
      <c r="Q18" s="2">
        <f t="shared" si="1"/>
        <v>3.4210776330800687</v>
      </c>
      <c r="R18" s="2"/>
    </row>
    <row r="19" spans="2:18" x14ac:dyDescent="0.25">
      <c r="B19">
        <v>390</v>
      </c>
      <c r="C19">
        <v>151.55221500000002</v>
      </c>
      <c r="D19">
        <v>390</v>
      </c>
      <c r="E19">
        <v>8.1509725906277648</v>
      </c>
      <c r="F19">
        <v>390</v>
      </c>
      <c r="G19">
        <v>2.195631268031323</v>
      </c>
      <c r="H19">
        <v>390</v>
      </c>
      <c r="I19">
        <v>161.97916666666666</v>
      </c>
      <c r="J19">
        <v>390</v>
      </c>
      <c r="K19">
        <v>1.6773974923754662</v>
      </c>
      <c r="L19">
        <v>390</v>
      </c>
      <c r="M19">
        <f t="shared" si="0"/>
        <v>4.4825869711773185</v>
      </c>
      <c r="N19" s="2">
        <v>390</v>
      </c>
      <c r="O19" s="2">
        <v>1.3624785835861541</v>
      </c>
      <c r="P19" s="2">
        <v>390</v>
      </c>
      <c r="Q19" s="2">
        <f t="shared" si="1"/>
        <v>3.641014592577168</v>
      </c>
      <c r="R19" s="2"/>
    </row>
    <row r="20" spans="2:18" x14ac:dyDescent="0.25">
      <c r="B20">
        <v>420</v>
      </c>
      <c r="C20">
        <v>229.2921</v>
      </c>
      <c r="D20">
        <v>420</v>
      </c>
      <c r="E20">
        <v>5.3783156498673739</v>
      </c>
      <c r="F20">
        <v>420</v>
      </c>
      <c r="G20">
        <v>2.7602692677565597</v>
      </c>
      <c r="H20">
        <v>420</v>
      </c>
      <c r="I20">
        <v>147.39583333333331</v>
      </c>
      <c r="N20" s="2">
        <v>420</v>
      </c>
      <c r="O20" s="2">
        <v>2.1080546722754092</v>
      </c>
      <c r="P20" s="2">
        <v>420</v>
      </c>
      <c r="Q20" s="2">
        <f t="shared" si="1"/>
        <v>3.7234695058030374</v>
      </c>
      <c r="R20" s="2"/>
    </row>
    <row r="21" spans="2:18" x14ac:dyDescent="0.25">
      <c r="B21">
        <v>450</v>
      </c>
      <c r="C21">
        <v>306.27584999999999</v>
      </c>
      <c r="D21">
        <v>450</v>
      </c>
      <c r="E21">
        <v>4.276635720601238</v>
      </c>
      <c r="F21">
        <v>450</v>
      </c>
      <c r="G21">
        <v>3.4971836790767972</v>
      </c>
      <c r="H21">
        <v>450</v>
      </c>
      <c r="I21">
        <v>113.95833333333333</v>
      </c>
      <c r="J21">
        <v>450</v>
      </c>
      <c r="K21">
        <v>2.8755385583579423</v>
      </c>
      <c r="L21">
        <v>450</v>
      </c>
      <c r="M21">
        <f>K21*(1/C21)*405</f>
        <v>3.8024320759699681</v>
      </c>
      <c r="N21" s="2">
        <v>450</v>
      </c>
      <c r="O21" s="2">
        <v>2.9175091897889334</v>
      </c>
      <c r="P21" s="2">
        <v>450</v>
      </c>
      <c r="Q21" s="2">
        <f>O21*(1/C21)*405</f>
        <v>3.8579314100818527</v>
      </c>
      <c r="R21" s="2"/>
    </row>
    <row r="22" spans="2:18" x14ac:dyDescent="0.25">
      <c r="B22">
        <v>480</v>
      </c>
      <c r="C22">
        <v>386.39726999999993</v>
      </c>
      <c r="D22">
        <v>480</v>
      </c>
      <c r="E22">
        <v>4.4028514588859418</v>
      </c>
      <c r="F22">
        <v>480</v>
      </c>
      <c r="G22">
        <v>3.6609424371479595</v>
      </c>
      <c r="H22">
        <v>480</v>
      </c>
      <c r="I22">
        <v>80.416666666666671</v>
      </c>
      <c r="J22">
        <v>480</v>
      </c>
      <c r="K22">
        <v>3.441932516822384</v>
      </c>
      <c r="L22">
        <v>480</v>
      </c>
      <c r="M22">
        <f>K22*(1/C22)*405</f>
        <v>3.6076410925808706</v>
      </c>
      <c r="N22" s="2">
        <v>480</v>
      </c>
      <c r="O22" s="2">
        <v>3.6987947592635892</v>
      </c>
      <c r="P22" s="2">
        <v>480</v>
      </c>
      <c r="Q22" s="2">
        <f>O22*(1/C22)*405</f>
        <v>3.8768697240064718</v>
      </c>
      <c r="R22" s="2"/>
    </row>
    <row r="23" spans="2:18" x14ac:dyDescent="0.25">
      <c r="B23">
        <v>510</v>
      </c>
      <c r="C23">
        <v>477.25469999999996</v>
      </c>
      <c r="D23">
        <v>510</v>
      </c>
      <c r="E23">
        <v>1.4893899204244032</v>
      </c>
      <c r="F23">
        <v>510</v>
      </c>
      <c r="G23">
        <v>4.6412968814397582</v>
      </c>
      <c r="H23">
        <v>510</v>
      </c>
      <c r="I23">
        <v>47.1875</v>
      </c>
      <c r="J23">
        <v>510</v>
      </c>
      <c r="K23">
        <v>4.1826015394297329</v>
      </c>
      <c r="L23">
        <v>510</v>
      </c>
      <c r="M23">
        <f>K23*(1/C23)*405</f>
        <v>3.5493702282429949</v>
      </c>
      <c r="N23" s="2">
        <v>510</v>
      </c>
      <c r="O23" s="2">
        <v>4.5299582225900474</v>
      </c>
      <c r="P23" s="2">
        <v>510</v>
      </c>
      <c r="Q23" s="2">
        <f>O23*(1/C23)*405</f>
        <v>3.8441383189080578</v>
      </c>
      <c r="R23" s="2"/>
    </row>
    <row r="24" spans="2:18" x14ac:dyDescent="0.25">
      <c r="B24">
        <v>540</v>
      </c>
      <c r="C24">
        <v>618.67584000000011</v>
      </c>
      <c r="D24">
        <v>540</v>
      </c>
      <c r="E24">
        <v>0</v>
      </c>
      <c r="F24">
        <v>540</v>
      </c>
      <c r="G24">
        <v>5.9629069927187794</v>
      </c>
      <c r="H24">
        <v>540</v>
      </c>
      <c r="I24">
        <v>45.416666666666664</v>
      </c>
      <c r="J24">
        <v>540</v>
      </c>
      <c r="K24">
        <v>4.1826015394297338</v>
      </c>
      <c r="L24">
        <v>540</v>
      </c>
      <c r="M24">
        <f>K24*(1/C24)*405</f>
        <v>2.7380309912684515</v>
      </c>
      <c r="N24" s="2">
        <v>540</v>
      </c>
      <c r="O24" s="2">
        <v>5.4507311526934021</v>
      </c>
      <c r="P24" s="2">
        <v>540</v>
      </c>
      <c r="Q24" s="2">
        <f>O24*(1/C24)*405</f>
        <v>3.5681789624124121</v>
      </c>
      <c r="R24" s="2"/>
    </row>
    <row r="25" spans="2:18" x14ac:dyDescent="0.25">
      <c r="B25">
        <v>570</v>
      </c>
      <c r="C25">
        <v>754.54631999999992</v>
      </c>
      <c r="D25">
        <v>570</v>
      </c>
      <c r="E25">
        <v>0</v>
      </c>
      <c r="F25">
        <v>570</v>
      </c>
      <c r="G25">
        <v>3.621376562714659</v>
      </c>
      <c r="H25">
        <v>570</v>
      </c>
      <c r="I25">
        <v>118.02083333333334</v>
      </c>
      <c r="J25">
        <v>570</v>
      </c>
      <c r="K25">
        <v>3.1914121121169576</v>
      </c>
      <c r="L25">
        <v>570</v>
      </c>
      <c r="M25">
        <f>K25*(1/C25)*405</f>
        <v>1.7129788737255629</v>
      </c>
      <c r="N25" s="2">
        <v>570</v>
      </c>
      <c r="O25" s="2">
        <v>4.449233700997695</v>
      </c>
      <c r="P25" s="2">
        <v>570</v>
      </c>
      <c r="Q25" s="2">
        <f>O25*(1/C25)*405</f>
        <v>2.3881100485707316</v>
      </c>
      <c r="R25" s="2"/>
    </row>
    <row r="26" spans="2:18" x14ac:dyDescent="0.25">
      <c r="B26">
        <v>600</v>
      </c>
      <c r="C26">
        <v>839.40461999999991</v>
      </c>
      <c r="D26">
        <v>600</v>
      </c>
      <c r="E26">
        <v>0</v>
      </c>
      <c r="F26">
        <v>600</v>
      </c>
      <c r="G26">
        <v>1.9500389247607273</v>
      </c>
      <c r="H26">
        <v>600</v>
      </c>
      <c r="I26">
        <v>123.125</v>
      </c>
      <c r="J26">
        <v>600</v>
      </c>
      <c r="K26">
        <v>2.788401026286488</v>
      </c>
      <c r="L26">
        <v>600</v>
      </c>
      <c r="M26">
        <f>K26*(1/C26)*405</f>
        <v>1.3453612104803852</v>
      </c>
      <c r="N26" s="2">
        <v>600</v>
      </c>
      <c r="O26" s="2">
        <v>2.6866512203388377</v>
      </c>
      <c r="P26" s="2">
        <v>600</v>
      </c>
      <c r="Q26" s="2">
        <f>O26*(1/C26)*405</f>
        <v>1.2962684720954112</v>
      </c>
      <c r="R26" s="2"/>
    </row>
    <row r="27" spans="2:18" x14ac:dyDescent="0.25">
      <c r="B27">
        <v>630</v>
      </c>
      <c r="C27">
        <v>867.34151999999983</v>
      </c>
      <c r="D27">
        <v>630</v>
      </c>
      <c r="E27">
        <v>0</v>
      </c>
      <c r="F27">
        <v>630</v>
      </c>
      <c r="G27">
        <v>0.91409076338324879</v>
      </c>
      <c r="H27">
        <v>630</v>
      </c>
      <c r="I27">
        <v>132.8125</v>
      </c>
      <c r="J27">
        <v>630</v>
      </c>
      <c r="K27">
        <v>1.8952413225540985</v>
      </c>
      <c r="L27">
        <v>630</v>
      </c>
      <c r="M27">
        <f>K27*(1/C27)*405</f>
        <v>0.88497174173606952</v>
      </c>
      <c r="N27" s="2">
        <v>630</v>
      </c>
      <c r="O27" s="2">
        <v>1.9915018652428267</v>
      </c>
      <c r="P27" s="2">
        <v>630</v>
      </c>
      <c r="Q27" s="2">
        <f>O27*(1/C27)*405</f>
        <v>0.92992003360261699</v>
      </c>
      <c r="R27" s="2"/>
    </row>
    <row r="28" spans="2:18" x14ac:dyDescent="0.25">
      <c r="B28">
        <v>660</v>
      </c>
      <c r="C28">
        <v>880.37874000000011</v>
      </c>
      <c r="F28">
        <v>660</v>
      </c>
      <c r="G28">
        <v>0</v>
      </c>
      <c r="H28">
        <v>660</v>
      </c>
      <c r="I28">
        <v>159.27083333333334</v>
      </c>
      <c r="J28">
        <v>660</v>
      </c>
      <c r="K28">
        <v>1.4704458537057661</v>
      </c>
      <c r="L28">
        <v>660</v>
      </c>
      <c r="M28">
        <f>K28*(1/C28)*405</f>
        <v>0.67644815088428323</v>
      </c>
      <c r="N28" s="2">
        <v>660</v>
      </c>
      <c r="O28" s="2">
        <v>1.7432522917158042</v>
      </c>
      <c r="P28" s="2">
        <v>660</v>
      </c>
      <c r="Q28" s="2">
        <f>O28*(1/C28)*405</f>
        <v>0.80194710079539244</v>
      </c>
      <c r="R28" s="2"/>
    </row>
    <row r="29" spans="2:18" x14ac:dyDescent="0.25">
      <c r="B29">
        <v>690</v>
      </c>
      <c r="C29">
        <v>870.17328000000009</v>
      </c>
      <c r="D29">
        <v>690</v>
      </c>
      <c r="E29">
        <v>0</v>
      </c>
      <c r="F29">
        <v>690</v>
      </c>
      <c r="G29">
        <v>0</v>
      </c>
      <c r="H29">
        <v>690</v>
      </c>
      <c r="I29">
        <v>189.58333333333331</v>
      </c>
      <c r="J29">
        <v>690</v>
      </c>
      <c r="K29">
        <v>1.5466911942682871</v>
      </c>
      <c r="L29">
        <v>690</v>
      </c>
      <c r="M29">
        <f>K29*(1/C29)*405</f>
        <v>0.71986804016627148</v>
      </c>
      <c r="N29" s="2">
        <v>690</v>
      </c>
      <c r="O29" s="2">
        <v>1.6458297663628549</v>
      </c>
      <c r="P29" s="2">
        <v>690</v>
      </c>
      <c r="Q29" s="2">
        <f>O29*(1/C29)*405</f>
        <v>0.76600956464321246</v>
      </c>
      <c r="R29" s="2"/>
    </row>
    <row r="30" spans="2:18" x14ac:dyDescent="0.25">
      <c r="B30">
        <v>720</v>
      </c>
      <c r="C30">
        <v>856.31310000000019</v>
      </c>
      <c r="D30">
        <v>720</v>
      </c>
      <c r="E30">
        <v>0</v>
      </c>
      <c r="F30">
        <v>720</v>
      </c>
      <c r="G30">
        <v>0</v>
      </c>
      <c r="H30">
        <v>720</v>
      </c>
      <c r="I30">
        <v>191.97916666666666</v>
      </c>
      <c r="J30">
        <v>720</v>
      </c>
      <c r="K30">
        <v>1.2526020235271338</v>
      </c>
      <c r="L30">
        <v>720</v>
      </c>
      <c r="M30">
        <f>K30*(1/C30)*405</f>
        <v>0.59242795599937581</v>
      </c>
      <c r="N30" s="2">
        <v>720</v>
      </c>
      <c r="O30" s="2">
        <v>1.5612969712686946</v>
      </c>
      <c r="P30" s="2">
        <v>720</v>
      </c>
      <c r="Q30" s="2">
        <f>O30*(1/C30)*405</f>
        <v>0.73842765381473341</v>
      </c>
      <c r="R30" s="2"/>
    </row>
    <row r="31" spans="2:18" x14ac:dyDescent="0.25">
      <c r="R31" s="2"/>
    </row>
    <row r="32" spans="2:18" x14ac:dyDescent="0.25">
      <c r="R32" s="2"/>
    </row>
    <row r="33" spans="18:18" x14ac:dyDescent="0.25">
      <c r="R33" s="2"/>
    </row>
    <row r="34" spans="18:18" x14ac:dyDescent="0.25">
      <c r="R3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A7" workbookViewId="0">
      <selection activeCell="G33" sqref="G33"/>
    </sheetView>
  </sheetViews>
  <sheetFormatPr defaultColWidth="11" defaultRowHeight="15.75" x14ac:dyDescent="0.25"/>
  <cols>
    <col min="2" max="2" width="9.75" customWidth="1"/>
    <col min="3" max="3" width="13.75" customWidth="1"/>
    <col min="4" max="4" width="9.75" customWidth="1"/>
    <col min="5" max="5" width="12.25" customWidth="1"/>
    <col min="6" max="6" width="10" customWidth="1"/>
    <col min="7" max="7" width="12.25" customWidth="1"/>
    <col min="8" max="8" width="9.75" customWidth="1"/>
    <col min="9" max="9" width="8.25" customWidth="1"/>
    <col min="10" max="10" width="10" customWidth="1"/>
    <col min="11" max="11" width="14.25" customWidth="1"/>
    <col min="12" max="12" width="9.75" customWidth="1"/>
    <col min="13" max="13" width="14.75" customWidth="1"/>
    <col min="14" max="14" width="9.75" customWidth="1"/>
    <col min="15" max="15" width="15" customWidth="1"/>
    <col min="16" max="16" width="9.75" customWidth="1"/>
    <col min="17" max="17" width="15.25" customWidth="1"/>
  </cols>
  <sheetData>
    <row r="1" spans="1:17" x14ac:dyDescent="0.25">
      <c r="A1" t="s">
        <v>31</v>
      </c>
    </row>
    <row r="3" spans="1:17" x14ac:dyDescent="0.25">
      <c r="A3" t="s">
        <v>33</v>
      </c>
    </row>
    <row r="5" spans="1:17" x14ac:dyDescent="0.25">
      <c r="B5" t="s">
        <v>1</v>
      </c>
      <c r="C5" t="s">
        <v>2</v>
      </c>
      <c r="D5" t="s">
        <v>1</v>
      </c>
      <c r="E5" t="s">
        <v>3</v>
      </c>
      <c r="F5" t="s">
        <v>1</v>
      </c>
      <c r="G5" t="s">
        <v>4</v>
      </c>
      <c r="H5" t="s">
        <v>1</v>
      </c>
      <c r="I5" t="s">
        <v>5</v>
      </c>
      <c r="J5" t="s">
        <v>1</v>
      </c>
      <c r="K5" t="s">
        <v>7</v>
      </c>
      <c r="L5" t="s">
        <v>1</v>
      </c>
      <c r="M5" t="s">
        <v>6</v>
      </c>
      <c r="N5" s="2" t="s">
        <v>1</v>
      </c>
      <c r="O5" s="2" t="s">
        <v>8</v>
      </c>
      <c r="P5" s="2" t="s">
        <v>1</v>
      </c>
      <c r="Q5" s="2" t="s">
        <v>9</v>
      </c>
    </row>
    <row r="6" spans="1:17" x14ac:dyDescent="0.25">
      <c r="B6">
        <v>0</v>
      </c>
      <c r="C6">
        <v>5.0360400000000007</v>
      </c>
      <c r="D6">
        <v>0</v>
      </c>
      <c r="E6">
        <v>12.224924716238128</v>
      </c>
      <c r="F6">
        <v>0</v>
      </c>
      <c r="G6">
        <v>0</v>
      </c>
      <c r="H6">
        <v>0</v>
      </c>
      <c r="I6">
        <v>207.5</v>
      </c>
      <c r="J6">
        <v>0</v>
      </c>
      <c r="K6">
        <v>4.9413595270214172E-3</v>
      </c>
      <c r="L6">
        <v>0</v>
      </c>
      <c r="M6">
        <f>K6*(1/C6)*405</f>
        <v>0.39738576509393764</v>
      </c>
      <c r="N6" s="2">
        <v>0</v>
      </c>
      <c r="O6" s="2">
        <v>6.400144806819507E-3</v>
      </c>
      <c r="P6" s="2">
        <v>0</v>
      </c>
      <c r="Q6" s="2">
        <f>O6*(1/C6)*405</f>
        <v>0.51470175907298188</v>
      </c>
    </row>
    <row r="7" spans="1:17" x14ac:dyDescent="0.25">
      <c r="B7">
        <v>30</v>
      </c>
      <c r="C7">
        <v>7.0735207499999984</v>
      </c>
      <c r="H7">
        <v>30</v>
      </c>
      <c r="I7">
        <v>202.08333333333337</v>
      </c>
      <c r="J7">
        <v>30</v>
      </c>
      <c r="K7">
        <v>1.8864513607270237E-2</v>
      </c>
      <c r="L7">
        <v>30</v>
      </c>
      <c r="M7">
        <f t="shared" ref="M7:M20" si="0">K7*(1/C7)*405</f>
        <v>1.0801025798849104</v>
      </c>
      <c r="N7" s="2">
        <v>30</v>
      </c>
      <c r="O7" s="2">
        <v>1.9738916707287123E-2</v>
      </c>
      <c r="P7" s="2">
        <v>30</v>
      </c>
      <c r="Q7" s="2">
        <f t="shared" ref="Q7:Q20" si="1">O7*(1/C7)*405</f>
        <v>1.1301672178527624</v>
      </c>
    </row>
    <row r="8" spans="1:17" x14ac:dyDescent="0.25">
      <c r="B8">
        <v>60</v>
      </c>
      <c r="C8">
        <v>11.714544</v>
      </c>
      <c r="D8">
        <v>60</v>
      </c>
      <c r="E8">
        <v>12.041695621959695</v>
      </c>
      <c r="F8">
        <v>60</v>
      </c>
      <c r="G8">
        <v>4.6572331364198367E-2</v>
      </c>
      <c r="H8">
        <v>60</v>
      </c>
      <c r="I8">
        <v>197.60416666666666</v>
      </c>
      <c r="J8">
        <v>60</v>
      </c>
      <c r="K8">
        <v>4.317071383202227E-2</v>
      </c>
      <c r="L8">
        <v>60</v>
      </c>
      <c r="M8">
        <f t="shared" si="0"/>
        <v>1.4925155517764088</v>
      </c>
      <c r="N8" s="2">
        <v>60</v>
      </c>
      <c r="O8" s="2">
        <v>7.3067855730378925E-2</v>
      </c>
      <c r="P8" s="2">
        <v>60</v>
      </c>
      <c r="Q8" s="2">
        <f t="shared" si="1"/>
        <v>2.5261317530416436</v>
      </c>
    </row>
    <row r="9" spans="1:17" x14ac:dyDescent="0.25">
      <c r="B9">
        <v>90</v>
      </c>
      <c r="C9">
        <v>17.910747000000001</v>
      </c>
      <c r="H9">
        <v>90</v>
      </c>
      <c r="I9">
        <v>195.52083333333334</v>
      </c>
      <c r="J9">
        <v>90</v>
      </c>
      <c r="K9">
        <v>0.16489959446914546</v>
      </c>
      <c r="L9">
        <v>90</v>
      </c>
      <c r="M9">
        <f t="shared" si="0"/>
        <v>3.7287297821807157</v>
      </c>
      <c r="N9" s="2">
        <v>90</v>
      </c>
      <c r="O9" s="2">
        <v>0.17069475680733945</v>
      </c>
      <c r="P9" s="2">
        <v>90</v>
      </c>
      <c r="Q9" s="2">
        <f t="shared" si="1"/>
        <v>3.8597707011869731</v>
      </c>
    </row>
    <row r="10" spans="1:17" x14ac:dyDescent="0.25">
      <c r="B10">
        <v>120</v>
      </c>
      <c r="C10">
        <v>22.318524</v>
      </c>
      <c r="D10">
        <v>120</v>
      </c>
      <c r="E10">
        <v>12.575862867732223</v>
      </c>
      <c r="F10">
        <v>120</v>
      </c>
      <c r="G10">
        <v>0.10587534917800059</v>
      </c>
      <c r="H10">
        <v>120</v>
      </c>
      <c r="I10">
        <v>193.02083333333334</v>
      </c>
      <c r="J10">
        <v>120</v>
      </c>
      <c r="K10">
        <v>0.19787951336297455</v>
      </c>
      <c r="L10">
        <v>120</v>
      </c>
      <c r="M10">
        <f t="shared" si="0"/>
        <v>3.5907931416972145</v>
      </c>
      <c r="N10" s="2">
        <v>120</v>
      </c>
      <c r="O10" s="2">
        <v>0.23139127283054189</v>
      </c>
      <c r="P10" s="2">
        <v>120</v>
      </c>
      <c r="Q10" s="2">
        <f t="shared" si="1"/>
        <v>4.1989096365140215</v>
      </c>
    </row>
    <row r="11" spans="1:17" x14ac:dyDescent="0.25">
      <c r="B11">
        <v>150</v>
      </c>
      <c r="C11">
        <v>28.684395000000006</v>
      </c>
      <c r="H11">
        <v>150</v>
      </c>
      <c r="I11">
        <v>191.97916666666666</v>
      </c>
      <c r="J11">
        <v>150</v>
      </c>
      <c r="K11">
        <v>0.27263399618898715</v>
      </c>
      <c r="L11">
        <v>150</v>
      </c>
      <c r="M11">
        <f t="shared" si="0"/>
        <v>3.8493671718207683</v>
      </c>
      <c r="N11" s="2">
        <v>150</v>
      </c>
      <c r="O11" s="2">
        <v>0.29131267783008535</v>
      </c>
      <c r="P11" s="2">
        <v>150</v>
      </c>
      <c r="Q11" s="2">
        <f t="shared" si="1"/>
        <v>4.1130947513860603</v>
      </c>
    </row>
    <row r="12" spans="1:17" x14ac:dyDescent="0.25">
      <c r="B12">
        <v>180</v>
      </c>
      <c r="C12">
        <v>38.020347000000001</v>
      </c>
      <c r="D12">
        <v>180</v>
      </c>
      <c r="E12">
        <v>12.490155200370628</v>
      </c>
      <c r="F12">
        <v>180</v>
      </c>
      <c r="G12">
        <v>0.12162842881348171</v>
      </c>
      <c r="H12">
        <v>180</v>
      </c>
      <c r="I12">
        <v>189.58333333333331</v>
      </c>
      <c r="J12">
        <v>180</v>
      </c>
      <c r="K12">
        <v>0.33859383397664533</v>
      </c>
      <c r="L12">
        <v>180</v>
      </c>
      <c r="M12">
        <f t="shared" si="0"/>
        <v>3.606766207592512</v>
      </c>
      <c r="N12" s="2">
        <v>180</v>
      </c>
      <c r="O12" s="2">
        <v>0.38520642282328715</v>
      </c>
      <c r="P12" s="2">
        <v>180</v>
      </c>
      <c r="Q12" s="2">
        <f t="shared" si="1"/>
        <v>4.1032924092836733</v>
      </c>
    </row>
    <row r="13" spans="1:17" x14ac:dyDescent="0.25">
      <c r="B13">
        <v>210</v>
      </c>
      <c r="C13">
        <v>51.627105000000014</v>
      </c>
      <c r="H13">
        <v>210</v>
      </c>
      <c r="I13">
        <v>185.9375</v>
      </c>
      <c r="J13">
        <v>210</v>
      </c>
      <c r="K13">
        <v>0.45182488884545857</v>
      </c>
      <c r="L13">
        <v>210</v>
      </c>
      <c r="M13">
        <f t="shared" si="0"/>
        <v>3.5444381392760773</v>
      </c>
      <c r="N13" s="2">
        <v>210</v>
      </c>
      <c r="O13" s="2">
        <v>0.50613085583917705</v>
      </c>
      <c r="P13" s="2">
        <v>210</v>
      </c>
      <c r="Q13" s="2">
        <f t="shared" si="1"/>
        <v>3.9704530520327763</v>
      </c>
    </row>
    <row r="14" spans="1:17" x14ac:dyDescent="0.25">
      <c r="B14">
        <v>240</v>
      </c>
      <c r="C14">
        <v>71.68338</v>
      </c>
      <c r="D14">
        <v>240</v>
      </c>
      <c r="E14">
        <v>11.626824183460737</v>
      </c>
      <c r="F14">
        <v>240</v>
      </c>
      <c r="G14">
        <v>0.16467463479415673</v>
      </c>
      <c r="H14">
        <v>240</v>
      </c>
      <c r="I14">
        <v>181.35416666666669</v>
      </c>
      <c r="J14">
        <v>240</v>
      </c>
      <c r="K14">
        <v>0.58154590316118637</v>
      </c>
      <c r="L14">
        <v>240</v>
      </c>
      <c r="M14">
        <f t="shared" si="0"/>
        <v>3.2856443262061648</v>
      </c>
      <c r="N14" s="2">
        <v>240</v>
      </c>
      <c r="O14" s="2">
        <v>0.67368740539312333</v>
      </c>
      <c r="P14" s="2">
        <v>240</v>
      </c>
      <c r="Q14" s="2">
        <f t="shared" si="1"/>
        <v>3.8062295497814822</v>
      </c>
    </row>
    <row r="15" spans="1:17" x14ac:dyDescent="0.25">
      <c r="B15">
        <v>270</v>
      </c>
      <c r="C15">
        <v>101.894355</v>
      </c>
      <c r="D15">
        <v>270</v>
      </c>
      <c r="E15">
        <v>11.432707899003939</v>
      </c>
      <c r="F15">
        <v>270</v>
      </c>
      <c r="G15">
        <v>0.12172001648578103</v>
      </c>
      <c r="H15">
        <v>270</v>
      </c>
      <c r="I15">
        <v>173.85416666666663</v>
      </c>
      <c r="J15">
        <v>270</v>
      </c>
      <c r="K15">
        <v>1.0113841794107588</v>
      </c>
      <c r="L15">
        <v>270</v>
      </c>
      <c r="M15">
        <f t="shared" si="0"/>
        <v>4.0199537320920014</v>
      </c>
      <c r="N15" s="2">
        <v>270</v>
      </c>
      <c r="O15" s="2">
        <v>0.92389110763564797</v>
      </c>
      <c r="P15" s="2">
        <v>270</v>
      </c>
      <c r="Q15" s="2">
        <f t="shared" si="1"/>
        <v>3.6721945842086883</v>
      </c>
    </row>
    <row r="16" spans="1:17" x14ac:dyDescent="0.25">
      <c r="B16">
        <v>300</v>
      </c>
      <c r="C16">
        <v>142.52598000000003</v>
      </c>
      <c r="D16">
        <v>300</v>
      </c>
      <c r="E16">
        <v>10.755385684503127</v>
      </c>
      <c r="F16">
        <v>300</v>
      </c>
      <c r="G16">
        <v>9.4243714795988393E-2</v>
      </c>
      <c r="H16">
        <v>300</v>
      </c>
      <c r="I16">
        <v>162.91666666666669</v>
      </c>
      <c r="J16">
        <v>300</v>
      </c>
      <c r="K16">
        <v>1.209263692773733</v>
      </c>
      <c r="L16">
        <v>300</v>
      </c>
      <c r="M16">
        <f t="shared" si="0"/>
        <v>3.4362282271159388</v>
      </c>
      <c r="N16" s="2">
        <v>300</v>
      </c>
      <c r="O16" s="2">
        <v>1.2771465446986965</v>
      </c>
      <c r="P16" s="2">
        <v>300</v>
      </c>
      <c r="Q16" s="2">
        <f t="shared" si="1"/>
        <v>3.6291232700380092</v>
      </c>
    </row>
    <row r="17" spans="2:17" x14ac:dyDescent="0.25">
      <c r="B17">
        <v>330</v>
      </c>
      <c r="C17">
        <v>174.14271000000002</v>
      </c>
      <c r="D17">
        <v>330</v>
      </c>
      <c r="E17">
        <v>10.662497104470697</v>
      </c>
      <c r="F17">
        <v>330</v>
      </c>
      <c r="G17">
        <v>7.1438384393460397E-2</v>
      </c>
      <c r="H17">
        <v>330</v>
      </c>
      <c r="I17">
        <v>152.29166666666669</v>
      </c>
      <c r="J17">
        <v>330</v>
      </c>
      <c r="K17">
        <v>1.7369423950749985</v>
      </c>
      <c r="L17">
        <v>330</v>
      </c>
      <c r="M17">
        <f t="shared" si="0"/>
        <v>4.0395700170588498</v>
      </c>
      <c r="N17" s="2">
        <v>330</v>
      </c>
      <c r="O17" s="2">
        <v>1.5303774087596089</v>
      </c>
      <c r="P17" s="2">
        <v>330</v>
      </c>
      <c r="Q17" s="2">
        <f t="shared" si="1"/>
        <v>3.5591662180268209</v>
      </c>
    </row>
    <row r="18" spans="2:17" x14ac:dyDescent="0.25">
      <c r="B18">
        <v>360</v>
      </c>
      <c r="C18">
        <v>219.97008000000002</v>
      </c>
      <c r="D18">
        <v>360</v>
      </c>
      <c r="E18">
        <v>8.5476025017373196</v>
      </c>
      <c r="F18">
        <v>360</v>
      </c>
      <c r="G18">
        <v>8.8748454458029979E-2</v>
      </c>
      <c r="H18">
        <v>360</v>
      </c>
      <c r="I18">
        <v>133.85416666666669</v>
      </c>
      <c r="J18">
        <v>360</v>
      </c>
      <c r="K18">
        <v>2.1876679532906627</v>
      </c>
      <c r="L18">
        <v>360</v>
      </c>
      <c r="M18">
        <f t="shared" si="0"/>
        <v>4.0278456101062394</v>
      </c>
      <c r="N18" s="2">
        <v>360</v>
      </c>
      <c r="O18" s="2">
        <v>1.9374710245325715</v>
      </c>
      <c r="P18" s="2">
        <v>360</v>
      </c>
      <c r="Q18" s="2">
        <f t="shared" si="1"/>
        <v>3.5671931607048166</v>
      </c>
    </row>
    <row r="19" spans="2:17" x14ac:dyDescent="0.25">
      <c r="B19">
        <v>390</v>
      </c>
      <c r="C19">
        <v>278.14090499999998</v>
      </c>
      <c r="D19">
        <v>390</v>
      </c>
      <c r="E19">
        <v>8.0753995830437812</v>
      </c>
      <c r="F19">
        <v>390</v>
      </c>
      <c r="G19">
        <v>0.27435087237257866</v>
      </c>
      <c r="H19">
        <v>390</v>
      </c>
      <c r="I19">
        <v>109.27083333333333</v>
      </c>
      <c r="J19">
        <v>390</v>
      </c>
      <c r="K19">
        <v>2.9352127815507894</v>
      </c>
      <c r="L19">
        <v>390</v>
      </c>
      <c r="M19">
        <f t="shared" si="0"/>
        <v>4.2739530761506286</v>
      </c>
      <c r="N19" s="2">
        <v>390</v>
      </c>
      <c r="O19" s="2">
        <v>2.5378996696319622</v>
      </c>
      <c r="P19" s="2">
        <v>390</v>
      </c>
      <c r="Q19" s="2">
        <f t="shared" si="1"/>
        <v>3.6954268420207548</v>
      </c>
    </row>
    <row r="20" spans="2:17" x14ac:dyDescent="0.25">
      <c r="B20">
        <v>420</v>
      </c>
      <c r="C20">
        <v>392.84784000000002</v>
      </c>
      <c r="D20">
        <v>420</v>
      </c>
      <c r="E20">
        <v>6.4391938846421128</v>
      </c>
      <c r="F20">
        <v>420</v>
      </c>
      <c r="G20">
        <v>0.33740898475065256</v>
      </c>
      <c r="H20">
        <v>420</v>
      </c>
      <c r="I20">
        <v>83.645833333333314</v>
      </c>
      <c r="J20">
        <v>420</v>
      </c>
      <c r="K20">
        <v>3.9575902672594907</v>
      </c>
      <c r="L20">
        <v>420</v>
      </c>
      <c r="M20">
        <f t="shared" si="0"/>
        <v>4.0800123993047634</v>
      </c>
      <c r="N20" s="2">
        <v>420</v>
      </c>
      <c r="O20" s="2">
        <v>3.557864170544129</v>
      </c>
      <c r="P20" s="2">
        <v>420</v>
      </c>
      <c r="Q20" s="2">
        <f t="shared" si="1"/>
        <v>3.6679213740118111</v>
      </c>
    </row>
    <row r="21" spans="2:17" x14ac:dyDescent="0.25">
      <c r="B21">
        <v>450</v>
      </c>
      <c r="C21">
        <v>560.91420000000005</v>
      </c>
      <c r="D21">
        <v>450</v>
      </c>
      <c r="E21">
        <v>3.906532314107019</v>
      </c>
      <c r="F21">
        <v>450</v>
      </c>
      <c r="G21">
        <v>0.56830150661720935</v>
      </c>
      <c r="H21">
        <v>450</v>
      </c>
      <c r="I21">
        <v>33.020833333333336</v>
      </c>
      <c r="J21">
        <v>450</v>
      </c>
      <c r="K21">
        <v>4.7710949333072756</v>
      </c>
      <c r="L21">
        <v>450</v>
      </c>
      <c r="M21">
        <f>K21*(1/C21)*405</f>
        <v>3.444900214666426</v>
      </c>
      <c r="N21" s="2">
        <v>450</v>
      </c>
      <c r="O21" s="2">
        <v>5.2189363137411533</v>
      </c>
      <c r="P21" s="2">
        <v>450</v>
      </c>
      <c r="Q21" s="2">
        <f>O21*(1/C21)*405</f>
        <v>3.7682576177696463</v>
      </c>
    </row>
    <row r="22" spans="2:17" x14ac:dyDescent="0.25">
      <c r="B22">
        <v>480</v>
      </c>
      <c r="C22">
        <v>632.09840400000007</v>
      </c>
      <c r="D22">
        <v>480</v>
      </c>
      <c r="E22">
        <v>0.50196895992587443</v>
      </c>
      <c r="F22">
        <v>480</v>
      </c>
      <c r="G22">
        <v>0.81746576910747815</v>
      </c>
      <c r="H22">
        <v>480</v>
      </c>
      <c r="I22">
        <v>0.52083333333333337</v>
      </c>
      <c r="J22">
        <v>480</v>
      </c>
      <c r="K22">
        <v>5.8484389505056917</v>
      </c>
      <c r="L22">
        <v>480</v>
      </c>
      <c r="M22">
        <f>K22*(1/C22)*405</f>
        <v>3.7472294819380765</v>
      </c>
      <c r="N22" s="2">
        <v>480</v>
      </c>
      <c r="O22" s="2">
        <v>5.1882850391084956</v>
      </c>
      <c r="P22" s="2">
        <v>480</v>
      </c>
      <c r="Q22" s="2">
        <f>O22*(1/C22)*405</f>
        <v>3.3242536724375915</v>
      </c>
    </row>
    <row r="23" spans="2:17" x14ac:dyDescent="0.25">
      <c r="B23">
        <v>510</v>
      </c>
      <c r="C23">
        <v>675.83305800000016</v>
      </c>
      <c r="D23">
        <v>510</v>
      </c>
      <c r="E23">
        <v>0</v>
      </c>
      <c r="F23">
        <v>510</v>
      </c>
      <c r="G23">
        <v>0.78138022622155057</v>
      </c>
      <c r="H23">
        <v>510</v>
      </c>
      <c r="I23">
        <v>140</v>
      </c>
      <c r="J23">
        <v>510</v>
      </c>
      <c r="K23">
        <v>4.7271217081155026</v>
      </c>
      <c r="L23">
        <v>510</v>
      </c>
      <c r="M23">
        <f>K23*(1/C23)*405</f>
        <v>2.8327769248996666</v>
      </c>
      <c r="N23" s="2">
        <v>510</v>
      </c>
      <c r="O23" s="2">
        <v>5.3300420433739886</v>
      </c>
      <c r="P23" s="2">
        <v>510</v>
      </c>
      <c r="Q23" s="2">
        <f>O23*(1/C23)*405</f>
        <v>3.1940832162821855</v>
      </c>
    </row>
    <row r="24" spans="2:17" x14ac:dyDescent="0.25">
      <c r="B24">
        <v>540</v>
      </c>
      <c r="C24">
        <v>711.68004000000008</v>
      </c>
      <c r="D24">
        <v>540</v>
      </c>
      <c r="E24">
        <v>0</v>
      </c>
      <c r="F24">
        <v>540</v>
      </c>
      <c r="G24">
        <v>0.3331043641525851</v>
      </c>
      <c r="H24">
        <v>540</v>
      </c>
      <c r="I24">
        <v>133.75</v>
      </c>
      <c r="J24">
        <v>540</v>
      </c>
      <c r="K24">
        <v>3.9685835735574342</v>
      </c>
      <c r="L24">
        <v>540</v>
      </c>
      <c r="M24">
        <f>K24*(1/C24)*405</f>
        <v>2.2584254959444423</v>
      </c>
      <c r="N24" s="2">
        <v>540</v>
      </c>
      <c r="O24" s="2">
        <v>4.3640684148981705</v>
      </c>
      <c r="P24" s="2">
        <v>540</v>
      </c>
      <c r="Q24" s="2">
        <f>O24*(1/C24)*405</f>
        <v>2.4834864105978847</v>
      </c>
    </row>
    <row r="25" spans="2:17" x14ac:dyDescent="0.25">
      <c r="B25">
        <v>570</v>
      </c>
      <c r="C25">
        <v>663.52014000000008</v>
      </c>
      <c r="D25">
        <v>570</v>
      </c>
      <c r="E25">
        <v>0</v>
      </c>
      <c r="F25">
        <v>570</v>
      </c>
      <c r="G25">
        <v>0.15739341484636168</v>
      </c>
      <c r="H25">
        <v>570</v>
      </c>
      <c r="I25">
        <v>186.35416666666669</v>
      </c>
      <c r="J25">
        <v>570</v>
      </c>
      <c r="K25">
        <v>2.8692529437631307</v>
      </c>
      <c r="L25">
        <v>570</v>
      </c>
      <c r="M25">
        <f>K25*(1/C25)*405</f>
        <v>1.7513371066989283</v>
      </c>
      <c r="N25" s="2">
        <v>570</v>
      </c>
      <c r="O25" s="2">
        <v>2.8676816259551754</v>
      </c>
      <c r="P25" s="2">
        <v>570</v>
      </c>
      <c r="Q25" s="2">
        <f>O25*(1/C25)*405</f>
        <v>1.7503780043690096</v>
      </c>
    </row>
    <row r="26" spans="2:17" x14ac:dyDescent="0.25">
      <c r="B26">
        <v>600</v>
      </c>
      <c r="C26">
        <v>639.70668000000001</v>
      </c>
      <c r="F26">
        <v>600</v>
      </c>
      <c r="G26">
        <v>0.13289371250629667</v>
      </c>
      <c r="H26">
        <v>600</v>
      </c>
      <c r="I26">
        <v>189.0625</v>
      </c>
      <c r="J26">
        <v>600</v>
      </c>
      <c r="K26">
        <v>2.4625006107392382</v>
      </c>
      <c r="L26">
        <v>600</v>
      </c>
      <c r="M26">
        <f>K26*(1/C26)*405</f>
        <v>1.5590156841091474</v>
      </c>
      <c r="N26" s="2">
        <v>600</v>
      </c>
      <c r="O26" s="2">
        <v>1.8887570628310775</v>
      </c>
      <c r="P26" s="2">
        <v>600</v>
      </c>
      <c r="Q26" s="2">
        <f>O26*(1/C26)*405</f>
        <v>1.1957771184233785</v>
      </c>
    </row>
    <row r="27" spans="2:17" x14ac:dyDescent="0.25">
      <c r="B27">
        <v>630</v>
      </c>
      <c r="C27">
        <v>638.42039999999997</v>
      </c>
      <c r="D27">
        <v>630</v>
      </c>
      <c r="E27">
        <v>0</v>
      </c>
      <c r="F27">
        <v>630</v>
      </c>
      <c r="G27">
        <v>8.8565279113431344E-2</v>
      </c>
      <c r="H27">
        <v>630</v>
      </c>
      <c r="I27">
        <v>189.0625</v>
      </c>
      <c r="J27">
        <v>630</v>
      </c>
      <c r="K27">
        <v>2.2646210973762639</v>
      </c>
      <c r="L27">
        <v>630</v>
      </c>
      <c r="M27">
        <f>K27*(1/C27)*405</f>
        <v>1.4366263114984843</v>
      </c>
      <c r="N27" s="2">
        <v>630</v>
      </c>
      <c r="O27" s="2">
        <v>1.3871020729544608</v>
      </c>
      <c r="P27" s="2">
        <v>630</v>
      </c>
      <c r="Q27" s="2">
        <f>O27*(1/C27)*405</f>
        <v>0.8799473505961849</v>
      </c>
    </row>
    <row r="28" spans="2:17" x14ac:dyDescent="0.25">
      <c r="B28">
        <v>660</v>
      </c>
      <c r="C28">
        <v>675.03640680000012</v>
      </c>
      <c r="F28">
        <v>660</v>
      </c>
      <c r="G28">
        <v>9.9784768970096638E-2</v>
      </c>
      <c r="H28">
        <v>660</v>
      </c>
      <c r="I28">
        <v>192.18750000000003</v>
      </c>
      <c r="J28">
        <v>660</v>
      </c>
      <c r="K28">
        <v>2.0337616651194601</v>
      </c>
      <c r="L28">
        <v>660</v>
      </c>
      <c r="M28">
        <f>K28*(1/C28)*405</f>
        <v>1.2201911868398225</v>
      </c>
      <c r="N28" s="2">
        <v>660</v>
      </c>
      <c r="O28" s="2">
        <v>1.1634310679285471</v>
      </c>
      <c r="P28" s="2">
        <v>660</v>
      </c>
      <c r="Q28" s="2">
        <f>O28*(1/C28)*405</f>
        <v>0.69802099229688763</v>
      </c>
    </row>
    <row r="29" spans="2:17" x14ac:dyDescent="0.25">
      <c r="B29">
        <v>690</v>
      </c>
      <c r="C29">
        <v>645.17484150000018</v>
      </c>
      <c r="D29">
        <v>690</v>
      </c>
      <c r="E29">
        <v>0</v>
      </c>
      <c r="F29">
        <v>690</v>
      </c>
      <c r="G29">
        <v>5.6097449283326467E-2</v>
      </c>
      <c r="H29">
        <v>690</v>
      </c>
      <c r="I29">
        <v>193.95833333333334</v>
      </c>
      <c r="J29">
        <v>690</v>
      </c>
      <c r="K29">
        <v>1.879855376948258</v>
      </c>
      <c r="L29">
        <v>690</v>
      </c>
      <c r="M29">
        <f>K29*(1/C29)*405</f>
        <v>1.1800544266325739</v>
      </c>
      <c r="N29" s="2">
        <v>690</v>
      </c>
      <c r="O29" s="2">
        <v>0.91731223145314822</v>
      </c>
      <c r="P29" s="2">
        <v>690</v>
      </c>
      <c r="Q29" s="2">
        <f>O29*(1/C29)*405</f>
        <v>0.575830658360420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C16" sqref="C16"/>
    </sheetView>
  </sheetViews>
  <sheetFormatPr defaultColWidth="11.25" defaultRowHeight="15.75" x14ac:dyDescent="0.25"/>
  <cols>
    <col min="1" max="1" width="22.75" customWidth="1"/>
    <col min="2" max="2" width="15.25" customWidth="1"/>
    <col min="3" max="8" width="12.75" bestFit="1" customWidth="1"/>
  </cols>
  <sheetData>
    <row r="1" spans="1:11" ht="17.25" thickTop="1" thickBot="1" x14ac:dyDescent="0.3">
      <c r="A1" s="3"/>
      <c r="B1" s="4"/>
      <c r="C1" s="54" t="s">
        <v>10</v>
      </c>
      <c r="D1" s="55"/>
      <c r="E1" s="54" t="s">
        <v>11</v>
      </c>
      <c r="F1" s="55"/>
      <c r="G1" s="54" t="s">
        <v>12</v>
      </c>
      <c r="H1" s="55"/>
    </row>
    <row r="2" spans="1:11" ht="17.25" thickTop="1" thickBot="1" x14ac:dyDescent="0.3">
      <c r="A2" s="5"/>
      <c r="B2" s="6"/>
      <c r="C2" s="7" t="s">
        <v>13</v>
      </c>
      <c r="D2" s="6" t="s">
        <v>14</v>
      </c>
      <c r="E2" s="5" t="s">
        <v>13</v>
      </c>
      <c r="F2" s="6" t="s">
        <v>14</v>
      </c>
      <c r="G2" s="5" t="s">
        <v>13</v>
      </c>
      <c r="H2" s="6" t="s">
        <v>14</v>
      </c>
    </row>
    <row r="3" spans="1:11" ht="16.5" thickTop="1" x14ac:dyDescent="0.25">
      <c r="A3" s="51" t="s">
        <v>15</v>
      </c>
      <c r="B3" s="4" t="s">
        <v>26</v>
      </c>
      <c r="C3" s="8">
        <v>1.01</v>
      </c>
      <c r="D3" s="9">
        <v>0.57300000000000006</v>
      </c>
      <c r="E3" s="10">
        <v>3.9239869758176593</v>
      </c>
      <c r="F3" s="9">
        <v>3.084646833550388</v>
      </c>
      <c r="G3" s="10">
        <v>0.66291471568331006</v>
      </c>
      <c r="H3" s="9">
        <v>0.7687947730844461</v>
      </c>
    </row>
    <row r="4" spans="1:11" x14ac:dyDescent="0.25">
      <c r="A4" s="52"/>
      <c r="B4" s="11" t="s">
        <v>27</v>
      </c>
      <c r="C4" s="12">
        <v>0.69200000000000006</v>
      </c>
      <c r="D4" s="13">
        <v>0.77600000000000002</v>
      </c>
      <c r="E4" s="14">
        <v>3.5535588574431962</v>
      </c>
      <c r="F4" s="15">
        <v>3.6226982197455326</v>
      </c>
      <c r="G4" s="16">
        <v>0.56716764576662104</v>
      </c>
      <c r="H4" s="17">
        <v>0.63326160740823789</v>
      </c>
    </row>
    <row r="5" spans="1:11" ht="16.5" thickBot="1" x14ac:dyDescent="0.3">
      <c r="A5" s="53"/>
      <c r="B5" s="11" t="s">
        <v>28</v>
      </c>
      <c r="C5" s="12">
        <v>0.88400000000000001</v>
      </c>
      <c r="D5" s="18">
        <v>0.79699999999999993</v>
      </c>
      <c r="E5" s="19">
        <v>3.0148156817716139</v>
      </c>
      <c r="F5" s="18">
        <v>3.2130150616532478</v>
      </c>
      <c r="G5" s="20">
        <v>0.49927124499095854</v>
      </c>
      <c r="H5" s="21">
        <v>0.63051098640648373</v>
      </c>
    </row>
    <row r="6" spans="1:11" ht="16.149999999999999" customHeight="1" thickTop="1" x14ac:dyDescent="0.25">
      <c r="A6" s="56" t="s">
        <v>16</v>
      </c>
      <c r="B6" s="22" t="s">
        <v>26</v>
      </c>
      <c r="C6" s="10">
        <v>0.75249999999999984</v>
      </c>
      <c r="D6" s="13">
        <v>0.65015999999999985</v>
      </c>
      <c r="E6" s="15">
        <v>6.3093968072479063</v>
      </c>
      <c r="F6" s="23">
        <v>6.3094651193617342</v>
      </c>
      <c r="G6" s="14">
        <v>0.29859200000000002</v>
      </c>
      <c r="H6" s="13">
        <v>0.29798999999999998</v>
      </c>
      <c r="J6" s="24"/>
      <c r="K6" s="24"/>
    </row>
    <row r="7" spans="1:11" x14ac:dyDescent="0.25">
      <c r="A7" s="57"/>
      <c r="B7" s="11" t="s">
        <v>27</v>
      </c>
      <c r="C7" s="16">
        <v>0.80667999999999995</v>
      </c>
      <c r="D7" s="25">
        <v>0.83075999999999972</v>
      </c>
      <c r="E7" s="26">
        <v>6.4152965918428899</v>
      </c>
      <c r="F7" s="17">
        <v>6.4153014134041539</v>
      </c>
      <c r="G7" s="12">
        <v>0.187222</v>
      </c>
      <c r="H7" s="25">
        <v>0.18601799999999999</v>
      </c>
      <c r="J7" s="24"/>
      <c r="K7" s="24"/>
    </row>
    <row r="8" spans="1:11" ht="16.5" thickBot="1" x14ac:dyDescent="0.3">
      <c r="A8" s="58"/>
      <c r="B8" s="27" t="s">
        <v>28</v>
      </c>
      <c r="C8" s="20">
        <v>0.89095999999999986</v>
      </c>
      <c r="D8" s="18">
        <v>0.83677999999999986</v>
      </c>
      <c r="E8" s="28">
        <v>6.4145333015224537</v>
      </c>
      <c r="F8" s="18">
        <v>6.4145281350723637</v>
      </c>
      <c r="G8" s="20">
        <v>0.21009799999999998</v>
      </c>
      <c r="H8" s="18">
        <v>0.21009799999999998</v>
      </c>
      <c r="J8" s="24"/>
      <c r="K8" s="24"/>
    </row>
    <row r="9" spans="1:11" ht="16.5" thickTop="1" x14ac:dyDescent="0.25">
      <c r="A9" s="51" t="s">
        <v>17</v>
      </c>
      <c r="B9" s="4" t="s">
        <v>26</v>
      </c>
      <c r="C9" s="31">
        <f>C6*10^6*54000*10^12/(6.022*10^23)</f>
        <v>6.7477582198605099E-2</v>
      </c>
      <c r="D9" s="32">
        <f t="shared" ref="D9:H9" si="0">D6*10^6*54000*10^12/(6.022*10^23)</f>
        <v>5.830063101959481E-2</v>
      </c>
      <c r="E9" s="33">
        <f t="shared" si="0"/>
        <v>0.56577121818563092</v>
      </c>
      <c r="F9" s="34">
        <f t="shared" si="0"/>
        <v>0.56577734381523359</v>
      </c>
      <c r="G9" s="33">
        <f t="shared" si="0"/>
        <v>2.677510461640651E-2</v>
      </c>
      <c r="H9" s="32">
        <f t="shared" si="0"/>
        <v>2.6721122550647628E-2</v>
      </c>
    </row>
    <row r="10" spans="1:11" x14ac:dyDescent="0.25">
      <c r="A10" s="52"/>
      <c r="B10" s="11" t="s">
        <v>27</v>
      </c>
      <c r="C10" s="35">
        <f t="shared" ref="C10:H11" si="1">C7*10^6*54000*10^12/(6.022*10^23)</f>
        <v>7.2335968116904695E-2</v>
      </c>
      <c r="D10" s="36">
        <f t="shared" si="1"/>
        <v>7.4495250747260031E-2</v>
      </c>
      <c r="E10" s="37">
        <f t="shared" si="1"/>
        <v>0.57526737954087681</v>
      </c>
      <c r="F10" s="36">
        <f t="shared" si="1"/>
        <v>0.57526781189608811</v>
      </c>
      <c r="G10" s="38">
        <f t="shared" si="1"/>
        <v>1.6788422451012953E-2</v>
      </c>
      <c r="H10" s="36">
        <f t="shared" si="1"/>
        <v>1.6680458319495186E-2</v>
      </c>
    </row>
    <row r="11" spans="1:11" ht="16.5" thickBot="1" x14ac:dyDescent="0.3">
      <c r="A11" s="53"/>
      <c r="B11" s="27" t="s">
        <v>28</v>
      </c>
      <c r="C11" s="39">
        <f t="shared" si="1"/>
        <v>7.989345732314844E-2</v>
      </c>
      <c r="D11" s="40">
        <f t="shared" si="1"/>
        <v>7.5035071404848885E-2</v>
      </c>
      <c r="E11" s="41">
        <f t="shared" si="1"/>
        <v>0.57519893437763614</v>
      </c>
      <c r="F11" s="42">
        <f t="shared" si="1"/>
        <v>0.575198471095828</v>
      </c>
      <c r="G11" s="43">
        <f t="shared" si="1"/>
        <v>1.8839740949850546E-2</v>
      </c>
      <c r="H11" s="44">
        <f t="shared" si="1"/>
        <v>1.8839740949850546E-2</v>
      </c>
    </row>
    <row r="12" spans="1:11" ht="16.5" thickTop="1" x14ac:dyDescent="0.25">
      <c r="A12" s="51" t="s">
        <v>18</v>
      </c>
      <c r="B12" s="4" t="s">
        <v>26</v>
      </c>
      <c r="C12" s="33">
        <f>C3*(10^-3)/C6*10^-15*10^-6*6.022*10^23</f>
        <v>0.80826843853820618</v>
      </c>
      <c r="D12" s="45">
        <f t="shared" ref="D12:H12" si="2">D3*(10^-3)/D6*10^-15*10^-6*6.022*10^23</f>
        <v>0.53073181985972695</v>
      </c>
      <c r="E12" s="33">
        <f t="shared" si="2"/>
        <v>0.37452470165180829</v>
      </c>
      <c r="F12" s="45">
        <f t="shared" si="2"/>
        <v>0.29441074449619209</v>
      </c>
      <c r="G12" s="33">
        <f t="shared" si="2"/>
        <v>1.3369656313112517</v>
      </c>
      <c r="H12" s="45">
        <f t="shared" si="2"/>
        <v>1.5536367406673159</v>
      </c>
    </row>
    <row r="13" spans="1:11" x14ac:dyDescent="0.25">
      <c r="A13" s="52"/>
      <c r="B13" s="11" t="s">
        <v>27</v>
      </c>
      <c r="C13" s="46">
        <f t="shared" ref="C13:H14" si="3">C4*(10^-3)/C7*10^-15*10^-6*6.022*10^23</f>
        <v>0.51658947785987019</v>
      </c>
      <c r="D13" s="47">
        <f t="shared" si="3"/>
        <v>0.56250565747026837</v>
      </c>
      <c r="E13" s="46">
        <f t="shared" si="3"/>
        <v>0.33357041460456621</v>
      </c>
      <c r="F13" s="47">
        <f t="shared" si="3"/>
        <v>0.34006022902876243</v>
      </c>
      <c r="G13" s="46">
        <f t="shared" si="3"/>
        <v>1.8242960564498789</v>
      </c>
      <c r="H13" s="47">
        <f t="shared" si="3"/>
        <v>2.0500711758068624</v>
      </c>
    </row>
    <row r="14" spans="1:11" ht="16.5" thickBot="1" x14ac:dyDescent="0.3">
      <c r="A14" s="53"/>
      <c r="B14" s="27" t="s">
        <v>29</v>
      </c>
      <c r="C14" s="48">
        <f t="shared" si="3"/>
        <v>0.59749573493759545</v>
      </c>
      <c r="D14" s="49">
        <f t="shared" si="3"/>
        <v>0.57357178708860168</v>
      </c>
      <c r="E14" s="48">
        <f t="shared" si="3"/>
        <v>0.2830325946132296</v>
      </c>
      <c r="F14" s="49">
        <f t="shared" si="3"/>
        <v>0.30163990700241239</v>
      </c>
      <c r="G14" s="48">
        <f t="shared" si="3"/>
        <v>1.4310519078408896</v>
      </c>
      <c r="H14" s="44">
        <f t="shared" si="3"/>
        <v>1.8072219441117217</v>
      </c>
    </row>
    <row r="15" spans="1:11" ht="16.5" thickTop="1" x14ac:dyDescent="0.25"/>
    <row r="16" spans="1:11" x14ac:dyDescent="0.25">
      <c r="C16" s="29"/>
      <c r="D16" s="29"/>
      <c r="E16" s="29"/>
      <c r="F16" s="29"/>
      <c r="G16" s="29"/>
      <c r="H16" s="29"/>
    </row>
  </sheetData>
  <mergeCells count="7">
    <mergeCell ref="A12:A14"/>
    <mergeCell ref="C1:D1"/>
    <mergeCell ref="E1:F1"/>
    <mergeCell ref="G1:H1"/>
    <mergeCell ref="A3:A5"/>
    <mergeCell ref="A6:A8"/>
    <mergeCell ref="A9:A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29" sqref="E29"/>
    </sheetView>
  </sheetViews>
  <sheetFormatPr defaultColWidth="11.25" defaultRowHeight="15.75" x14ac:dyDescent="0.25"/>
  <cols>
    <col min="2" max="2" width="21.75" customWidth="1"/>
  </cols>
  <sheetData>
    <row r="1" spans="1:3" x14ac:dyDescent="0.25">
      <c r="A1" t="s">
        <v>20</v>
      </c>
    </row>
    <row r="3" spans="1:3" x14ac:dyDescent="0.25">
      <c r="B3" t="s">
        <v>21</v>
      </c>
      <c r="C3" t="s">
        <v>22</v>
      </c>
    </row>
    <row r="4" spans="1:3" x14ac:dyDescent="0.25">
      <c r="B4">
        <v>0.4</v>
      </c>
      <c r="C4">
        <v>54.5</v>
      </c>
    </row>
    <row r="5" spans="1:3" x14ac:dyDescent="0.25">
      <c r="B5">
        <v>0.5</v>
      </c>
      <c r="C5">
        <v>57.4</v>
      </c>
    </row>
    <row r="6" spans="1:3" x14ac:dyDescent="0.25">
      <c r="B6">
        <v>0.6</v>
      </c>
      <c r="C6">
        <v>59.3</v>
      </c>
    </row>
    <row r="7" spans="1:3" x14ac:dyDescent="0.25">
      <c r="B7">
        <v>0.7</v>
      </c>
      <c r="C7">
        <v>60.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G29" sqref="G29"/>
    </sheetView>
  </sheetViews>
  <sheetFormatPr defaultColWidth="11.25" defaultRowHeight="15.75" x14ac:dyDescent="0.25"/>
  <cols>
    <col min="3" max="3" width="21" customWidth="1"/>
    <col min="4" max="4" width="33.75" customWidth="1"/>
    <col min="5" max="5" width="32.75" customWidth="1"/>
  </cols>
  <sheetData>
    <row r="1" spans="1:5" x14ac:dyDescent="0.25">
      <c r="A1" t="s">
        <v>19</v>
      </c>
    </row>
    <row r="3" spans="1:5" ht="34.9" customHeight="1" x14ac:dyDescent="0.25">
      <c r="C3" t="s">
        <v>23</v>
      </c>
      <c r="D3" s="30" t="s">
        <v>24</v>
      </c>
      <c r="E3" s="30" t="s">
        <v>25</v>
      </c>
    </row>
    <row r="4" spans="1:5" x14ac:dyDescent="0.25">
      <c r="C4" s="50">
        <v>0.5</v>
      </c>
      <c r="D4" s="50">
        <v>0.125</v>
      </c>
      <c r="E4" s="50">
        <v>0.125</v>
      </c>
    </row>
    <row r="5" spans="1:5" x14ac:dyDescent="0.25">
      <c r="C5" s="50">
        <v>1</v>
      </c>
      <c r="D5" s="50">
        <v>0.25</v>
      </c>
      <c r="E5" s="50">
        <v>0.25</v>
      </c>
    </row>
    <row r="6" spans="1:5" x14ac:dyDescent="0.25">
      <c r="C6" s="50">
        <v>1.5</v>
      </c>
      <c r="D6" s="50">
        <v>0.375</v>
      </c>
      <c r="E6" s="50">
        <v>0.375</v>
      </c>
    </row>
    <row r="7" spans="1:5" x14ac:dyDescent="0.25">
      <c r="D7" s="50"/>
      <c r="E7" s="50"/>
    </row>
    <row r="8" spans="1:5" x14ac:dyDescent="0.25">
      <c r="D8" s="50"/>
      <c r="E8" s="50"/>
    </row>
    <row r="9" spans="1:5" x14ac:dyDescent="0.25">
      <c r="D9" s="50"/>
      <c r="E9" s="50"/>
    </row>
    <row r="10" spans="1:5" x14ac:dyDescent="0.25">
      <c r="D10" s="50"/>
      <c r="E10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, experiment 1</vt:lpstr>
      <vt:lpstr>Table 1, experiment 2</vt:lpstr>
      <vt:lpstr>Table 1, experiment 3</vt:lpstr>
      <vt:lpstr>Table S2</vt:lpstr>
      <vt:lpstr>Table 1 </vt:lpstr>
      <vt:lpstr>Growth Rate Sweep Par. Changes</vt:lpstr>
      <vt:lpstr>Initial ATP Sweep Par.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peshkar Lab Paradigm</cp:lastModifiedBy>
  <dcterms:created xsi:type="dcterms:W3CDTF">2021-01-02T18:37:18Z</dcterms:created>
  <dcterms:modified xsi:type="dcterms:W3CDTF">2021-03-21T17:46:59Z</dcterms:modified>
</cp:coreProperties>
</file>